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escription" sheetId="1" state="visible" r:id="rId2"/>
    <sheet name="coverage" sheetId="2" state="visible" r:id="rId3"/>
    <sheet name="CV" sheetId="3" state="visible" r:id="rId4"/>
    <sheet name="stdev" sheetId="4" state="visible" r:id="rId5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37" uniqueCount="119">
  <si>
    <t xml:space="preserve">Sequencing Quality</t>
  </si>
  <si>
    <t xml:space="preserve">Tab1 – coverage</t>
  </si>
  <si>
    <t xml:space="preserve">Comparison of the tRNA reads coverage between small RNA-seq and Hydro-tRNAseq datasets.</t>
  </si>
  <si>
    <t xml:space="preserve">Tab2 – CV</t>
  </si>
  <si>
    <t xml:space="preserve">Coefficient of variance across the three replicates from the same cell line, defined as SD/mean. The color code shows the highest variant samples.</t>
  </si>
  <si>
    <t xml:space="preserve">Tab 3 – Standard Deviation</t>
  </si>
  <si>
    <t xml:space="preserve">Standard deviation across the three replicates from the same cell line. The color code shows the highest variant samples.</t>
  </si>
  <si>
    <t xml:space="preserve">SMALL RNA-SEQ</t>
  </si>
  <si>
    <t xml:space="preserve">ID</t>
  </si>
  <si>
    <t xml:space="preserve">CELL</t>
  </si>
  <si>
    <t xml:space="preserve">TOTAL</t>
  </si>
  <si>
    <t xml:space="preserve">MATURE TRNA</t>
  </si>
  <si>
    <t xml:space="preserve">COVERAGE</t>
  </si>
  <si>
    <t xml:space="preserve">31756_31876_CGATGT</t>
  </si>
  <si>
    <t xml:space="preserve">HCT116</t>
  </si>
  <si>
    <t xml:space="preserve">31758_31876_TAGCTT</t>
  </si>
  <si>
    <t xml:space="preserve">31760_31876_AGTCAA</t>
  </si>
  <si>
    <t xml:space="preserve">HELA</t>
  </si>
  <si>
    <t xml:space="preserve">MEAN</t>
  </si>
  <si>
    <t xml:space="preserve">31762_31876_GAGTGG</t>
  </si>
  <si>
    <t xml:space="preserve">HEK293</t>
  </si>
  <si>
    <t xml:space="preserve">31764_31876_CATGGC</t>
  </si>
  <si>
    <t xml:space="preserve">31766_31876_CCAACA</t>
  </si>
  <si>
    <t xml:space="preserve">MDA-MB-231</t>
  </si>
  <si>
    <t xml:space="preserve">31768_31876_CTATAC</t>
  </si>
  <si>
    <t xml:space="preserve">BJ</t>
  </si>
  <si>
    <t xml:space="preserve">31770_31876_TCCCGA</t>
  </si>
  <si>
    <t xml:space="preserve">31757_31876_TGACCA</t>
  </si>
  <si>
    <t xml:space="preserve">31759_31876_GGCTAC</t>
  </si>
  <si>
    <t xml:space="preserve">31761_31876_GTCCGC</t>
  </si>
  <si>
    <t xml:space="preserve">31763_31876_CAGGCG</t>
  </si>
  <si>
    <t xml:space="preserve">31765_31876_CATTTT</t>
  </si>
  <si>
    <t xml:space="preserve">31767_31876_CTAGCT</t>
  </si>
  <si>
    <t xml:space="preserve">31769_31876_TATAAT</t>
  </si>
  <si>
    <t xml:space="preserve">HYDROSEQ</t>
  </si>
  <si>
    <t xml:space="preserve">LA1_31413_CAGATC</t>
  </si>
  <si>
    <t xml:space="preserve">LA2_31414_CCGTCC</t>
  </si>
  <si>
    <t xml:space="preserve">LA3_31415_GTTTCG</t>
  </si>
  <si>
    <t xml:space="preserve">T1_31410_CGATGT</t>
  </si>
  <si>
    <t xml:space="preserve">T2_31411_TGACCA</t>
  </si>
  <si>
    <t xml:space="preserve">T3_31412_GCCAAT</t>
  </si>
  <si>
    <t xml:space="preserve">K1_33085_GGCTAC</t>
  </si>
  <si>
    <t xml:space="preserve">K2_33086_AGTCAA</t>
  </si>
  <si>
    <t xml:space="preserve">K3_33087_GAGTGG</t>
  </si>
  <si>
    <t xml:space="preserve">B1_35506_GATCAG</t>
  </si>
  <si>
    <t xml:space="preserve">B2_35507_TAGCTT</t>
  </si>
  <si>
    <t xml:space="preserve">BJ1_35508_CGTACG</t>
  </si>
  <si>
    <t xml:space="preserve">M1_35503_ATCACG</t>
  </si>
  <si>
    <t xml:space="preserve">MDA</t>
  </si>
  <si>
    <t xml:space="preserve">M2_35504_TTAGGC</t>
  </si>
  <si>
    <t xml:space="preserve">M3_35505_ACTTGA</t>
  </si>
  <si>
    <t xml:space="preserve">HEK</t>
  </si>
  <si>
    <t xml:space="preserve">HCT</t>
  </si>
  <si>
    <t xml:space="preserve">AlaAGC</t>
  </si>
  <si>
    <t xml:space="preserve">AlaCGC</t>
  </si>
  <si>
    <t xml:space="preserve">AlaGGC</t>
  </si>
  <si>
    <t xml:space="preserve">AlaTGC</t>
  </si>
  <si>
    <t xml:space="preserve">ArgGCG</t>
  </si>
  <si>
    <t xml:space="preserve">ArgACG</t>
  </si>
  <si>
    <t xml:space="preserve">ArgCCG</t>
  </si>
  <si>
    <t xml:space="preserve">ArgCCT</t>
  </si>
  <si>
    <t xml:space="preserve">ArgTCG</t>
  </si>
  <si>
    <t xml:space="preserve">ArgTCT</t>
  </si>
  <si>
    <t xml:space="preserve">AsnATT</t>
  </si>
  <si>
    <t xml:space="preserve">AsnGTT</t>
  </si>
  <si>
    <t xml:space="preserve">AspATC</t>
  </si>
  <si>
    <t xml:space="preserve">AspGTC</t>
  </si>
  <si>
    <t xml:space="preserve">CysACA</t>
  </si>
  <si>
    <t xml:space="preserve">CysGCA</t>
  </si>
  <si>
    <t xml:space="preserve">GlnCTG</t>
  </si>
  <si>
    <t xml:space="preserve">GlnTTG</t>
  </si>
  <si>
    <t xml:space="preserve">GluCTC</t>
  </si>
  <si>
    <t xml:space="preserve">GluTTC</t>
  </si>
  <si>
    <t xml:space="preserve">GlyCCC</t>
  </si>
  <si>
    <t xml:space="preserve">GlyGCC</t>
  </si>
  <si>
    <t xml:space="preserve">GlyTCC</t>
  </si>
  <si>
    <t xml:space="preserve">GlyACC</t>
  </si>
  <si>
    <t xml:space="preserve">HisGTG</t>
  </si>
  <si>
    <t xml:space="preserve">HisATG</t>
  </si>
  <si>
    <t xml:space="preserve">IleAAT</t>
  </si>
  <si>
    <t xml:space="preserve">IleGAT</t>
  </si>
  <si>
    <t xml:space="preserve">IleTAT</t>
  </si>
  <si>
    <t xml:space="preserve">LeuAAG</t>
  </si>
  <si>
    <t xml:space="preserve">LeuCAA</t>
  </si>
  <si>
    <t xml:space="preserve">LeuCAG</t>
  </si>
  <si>
    <t xml:space="preserve">LeuTAA</t>
  </si>
  <si>
    <t xml:space="preserve">LeuTAG</t>
  </si>
  <si>
    <t xml:space="preserve">LeuGAG</t>
  </si>
  <si>
    <t xml:space="preserve">LysCTT</t>
  </si>
  <si>
    <t xml:space="preserve">LysTTT</t>
  </si>
  <si>
    <t xml:space="preserve">MetCAT</t>
  </si>
  <si>
    <t xml:space="preserve">PheGAA</t>
  </si>
  <si>
    <t xml:space="preserve">PheAAA</t>
  </si>
  <si>
    <t xml:space="preserve">ProAGG</t>
  </si>
  <si>
    <t xml:space="preserve">ProCGG</t>
  </si>
  <si>
    <t xml:space="preserve">ProGGG</t>
  </si>
  <si>
    <t xml:space="preserve">ProTGG</t>
  </si>
  <si>
    <t xml:space="preserve">SerACT</t>
  </si>
  <si>
    <t xml:space="preserve">SerAGA</t>
  </si>
  <si>
    <t xml:space="preserve">SerCGA</t>
  </si>
  <si>
    <t xml:space="preserve">SerGCT</t>
  </si>
  <si>
    <t xml:space="preserve">SerGGA</t>
  </si>
  <si>
    <t xml:space="preserve">SerTGA</t>
  </si>
  <si>
    <t xml:space="preserve">ThrAGT</t>
  </si>
  <si>
    <t xml:space="preserve">ThrCGT</t>
  </si>
  <si>
    <t xml:space="preserve">ThrTGT</t>
  </si>
  <si>
    <t xml:space="preserve">ThrGGT</t>
  </si>
  <si>
    <t xml:space="preserve">TrpCCA</t>
  </si>
  <si>
    <t xml:space="preserve">TyrATA</t>
  </si>
  <si>
    <t xml:space="preserve">TyrGTA</t>
  </si>
  <si>
    <t xml:space="preserve">ValAAC</t>
  </si>
  <si>
    <t xml:space="preserve">ValCAC</t>
  </si>
  <si>
    <t xml:space="preserve">ValTAC</t>
  </si>
  <si>
    <t xml:space="preserve">ValGAC</t>
  </si>
  <si>
    <t xml:space="preserve">SupTCA</t>
  </si>
  <si>
    <t xml:space="preserve">SupTTA</t>
  </si>
  <si>
    <t xml:space="preserve">iMetCAT</t>
  </si>
  <si>
    <t xml:space="preserve">SeCTCA</t>
  </si>
  <si>
    <t xml:space="preserve">UndetNNN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  <charset val="1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2:A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D25" activeCellId="0" sqref="D25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2" customFormat="false" ht="15" hidden="false" customHeight="false" outlineLevel="0" collapsed="false">
      <c r="A2" s="1" t="s">
        <v>0</v>
      </c>
    </row>
    <row r="3" customFormat="false" ht="12.8" hidden="false" customHeight="false" outlineLevel="0" collapsed="false">
      <c r="A3" s="2" t="s">
        <v>1</v>
      </c>
    </row>
    <row r="4" customFormat="false" ht="12.8" hidden="false" customHeight="false" outlineLevel="0" collapsed="false">
      <c r="A4" s="0" t="s">
        <v>2</v>
      </c>
    </row>
    <row r="5" customFormat="false" ht="12.8" hidden="false" customHeight="false" outlineLevel="0" collapsed="false">
      <c r="A5" s="2" t="s">
        <v>3</v>
      </c>
    </row>
    <row r="6" customFormat="false" ht="12.8" hidden="false" customHeight="false" outlineLevel="0" collapsed="false">
      <c r="A6" s="0" t="s">
        <v>4</v>
      </c>
    </row>
    <row r="7" customFormat="false" ht="12.8" hidden="false" customHeight="false" outlineLevel="0" collapsed="false">
      <c r="A7" s="2" t="s">
        <v>5</v>
      </c>
    </row>
    <row r="8" customFormat="false" ht="12.8" hidden="false" customHeight="false" outlineLevel="0" collapsed="false">
      <c r="A8" s="3" t="s">
        <v>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8" activeCellId="0" sqref="G8"/>
    </sheetView>
  </sheetViews>
  <sheetFormatPr defaultRowHeight="13.2" zeroHeight="false" outlineLevelRow="0" outlineLevelCol="0"/>
  <cols>
    <col collapsed="false" customWidth="true" hidden="false" outlineLevel="0" max="1" min="1" style="0" width="20.56"/>
    <col collapsed="false" customWidth="true" hidden="false" outlineLevel="0" max="4" min="4" style="0" width="14.34"/>
  </cols>
  <sheetData>
    <row r="1" customFormat="false" ht="13.2" hidden="false" customHeight="false" outlineLevel="0" collapsed="false">
      <c r="A1" s="2" t="s">
        <v>7</v>
      </c>
      <c r="B1" s="2"/>
    </row>
    <row r="3" customFormat="false" ht="13.2" hidden="false" customHeight="false" outlineLevel="0" collapsed="false">
      <c r="A3" s="0" t="s">
        <v>8</v>
      </c>
      <c r="B3" s="0" t="s">
        <v>9</v>
      </c>
      <c r="C3" s="0" t="s">
        <v>10</v>
      </c>
      <c r="D3" s="0" t="s">
        <v>11</v>
      </c>
      <c r="E3" s="0" t="s">
        <v>12</v>
      </c>
    </row>
    <row r="4" customFormat="false" ht="13.2" hidden="false" customHeight="false" outlineLevel="0" collapsed="false">
      <c r="A4" s="0" t="s">
        <v>13</v>
      </c>
      <c r="B4" s="0" t="s">
        <v>14</v>
      </c>
      <c r="C4" s="0" t="n">
        <v>12402881</v>
      </c>
      <c r="D4" s="0" t="n">
        <v>293107</v>
      </c>
      <c r="E4" s="0" t="n">
        <f aca="false">D4*100/C4</f>
        <v>2.36321706222933</v>
      </c>
    </row>
    <row r="5" customFormat="false" ht="13.2" hidden="false" customHeight="false" outlineLevel="0" collapsed="false">
      <c r="A5" s="0" t="s">
        <v>15</v>
      </c>
      <c r="B5" s="0" t="s">
        <v>14</v>
      </c>
      <c r="C5" s="0" t="n">
        <v>12898787</v>
      </c>
      <c r="D5" s="0" t="n">
        <v>317004</v>
      </c>
      <c r="E5" s="0" t="n">
        <f aca="false">D5*100/C5</f>
        <v>2.45762644192822</v>
      </c>
    </row>
    <row r="6" customFormat="false" ht="13.2" hidden="false" customHeight="false" outlineLevel="0" collapsed="false">
      <c r="A6" s="0" t="s">
        <v>16</v>
      </c>
      <c r="B6" s="0" t="s">
        <v>17</v>
      </c>
      <c r="C6" s="0" t="n">
        <v>12334580</v>
      </c>
      <c r="D6" s="0" t="n">
        <v>260556</v>
      </c>
      <c r="E6" s="0" t="n">
        <f aca="false">D6*100/C6</f>
        <v>2.1124026922684</v>
      </c>
      <c r="G6" s="2" t="s">
        <v>18</v>
      </c>
    </row>
    <row r="7" customFormat="false" ht="13.2" hidden="false" customHeight="false" outlineLevel="0" collapsed="false">
      <c r="A7" s="0" t="s">
        <v>19</v>
      </c>
      <c r="B7" s="0" t="s">
        <v>20</v>
      </c>
      <c r="C7" s="0" t="n">
        <v>16075017</v>
      </c>
      <c r="D7" s="0" t="n">
        <v>945370</v>
      </c>
      <c r="E7" s="0" t="n">
        <f aca="false">D7*100/C7</f>
        <v>5.88098911497263</v>
      </c>
      <c r="G7" s="0" t="n">
        <f aca="false">AVERAGE(E4:E18)</f>
        <v>3.15727585526715</v>
      </c>
    </row>
    <row r="8" customFormat="false" ht="13.2" hidden="false" customHeight="false" outlineLevel="0" collapsed="false">
      <c r="A8" s="0" t="s">
        <v>21</v>
      </c>
      <c r="B8" s="0" t="s">
        <v>20</v>
      </c>
      <c r="C8" s="0" t="n">
        <v>11209160</v>
      </c>
      <c r="D8" s="0" t="n">
        <v>667863</v>
      </c>
      <c r="E8" s="0" t="n">
        <f aca="false">D8*100/C8</f>
        <v>5.9581895521163</v>
      </c>
    </row>
    <row r="9" customFormat="false" ht="13.2" hidden="false" customHeight="false" outlineLevel="0" collapsed="false">
      <c r="A9" s="0" t="s">
        <v>22</v>
      </c>
      <c r="B9" s="0" t="s">
        <v>23</v>
      </c>
      <c r="C9" s="0" t="n">
        <v>13037521</v>
      </c>
      <c r="D9" s="0" t="n">
        <v>250754</v>
      </c>
      <c r="E9" s="0" t="n">
        <f aca="false">D9*100/C9</f>
        <v>1.92332576108602</v>
      </c>
    </row>
    <row r="10" customFormat="false" ht="13.2" hidden="false" customHeight="false" outlineLevel="0" collapsed="false">
      <c r="A10" s="0" t="s">
        <v>24</v>
      </c>
      <c r="B10" s="0" t="s">
        <v>25</v>
      </c>
      <c r="C10" s="0" t="n">
        <v>16095469</v>
      </c>
      <c r="D10" s="0" t="n">
        <v>512354</v>
      </c>
      <c r="E10" s="0" t="n">
        <f aca="false">D10*100/C10</f>
        <v>3.18321883009436</v>
      </c>
    </row>
    <row r="11" customFormat="false" ht="13.2" hidden="false" customHeight="false" outlineLevel="0" collapsed="false">
      <c r="A11" s="0" t="s">
        <v>26</v>
      </c>
      <c r="B11" s="0" t="s">
        <v>25</v>
      </c>
      <c r="C11" s="0" t="n">
        <v>12991142</v>
      </c>
      <c r="D11" s="0" t="n">
        <v>507423</v>
      </c>
      <c r="E11" s="0" t="n">
        <f aca="false">D11*100/C11</f>
        <v>3.90591527673241</v>
      </c>
    </row>
    <row r="12" customFormat="false" ht="13.2" hidden="false" customHeight="false" outlineLevel="0" collapsed="false">
      <c r="A12" s="0" t="s">
        <v>27</v>
      </c>
      <c r="B12" s="0" t="s">
        <v>14</v>
      </c>
      <c r="C12" s="0" t="n">
        <v>12031477</v>
      </c>
      <c r="D12" s="0" t="n">
        <v>311844</v>
      </c>
      <c r="E12" s="0" t="n">
        <f aca="false">D12*100/C12</f>
        <v>2.59190122708958</v>
      </c>
    </row>
    <row r="13" customFormat="false" ht="13.2" hidden="false" customHeight="false" outlineLevel="0" collapsed="false">
      <c r="A13" s="0" t="s">
        <v>28</v>
      </c>
      <c r="B13" s="0" t="s">
        <v>17</v>
      </c>
      <c r="C13" s="0" t="n">
        <v>13979926</v>
      </c>
      <c r="D13" s="0" t="n">
        <v>270579</v>
      </c>
      <c r="E13" s="0" t="n">
        <f aca="false">D13*100/C13</f>
        <v>1.93548234804676</v>
      </c>
    </row>
    <row r="14" customFormat="false" ht="13.2" hidden="false" customHeight="false" outlineLevel="0" collapsed="false">
      <c r="A14" s="0" t="s">
        <v>29</v>
      </c>
      <c r="B14" s="0" t="s">
        <v>17</v>
      </c>
      <c r="C14" s="0" t="n">
        <v>13682029</v>
      </c>
      <c r="D14" s="0" t="n">
        <v>286072</v>
      </c>
      <c r="E14" s="0" t="n">
        <f aca="false">D14*100/C14</f>
        <v>2.09085947705563</v>
      </c>
    </row>
    <row r="15" customFormat="false" ht="13.2" hidden="false" customHeight="false" outlineLevel="0" collapsed="false">
      <c r="A15" s="0" t="s">
        <v>30</v>
      </c>
      <c r="B15" s="0" t="s">
        <v>20</v>
      </c>
      <c r="C15" s="0" t="n">
        <v>13981236</v>
      </c>
      <c r="D15" s="0" t="n">
        <v>841145</v>
      </c>
      <c r="E15" s="0" t="n">
        <f aca="false">D15*100/C15</f>
        <v>6.01624205470818</v>
      </c>
    </row>
    <row r="16" customFormat="false" ht="13.2" hidden="false" customHeight="false" outlineLevel="0" collapsed="false">
      <c r="A16" s="0" t="s">
        <v>31</v>
      </c>
      <c r="B16" s="0" t="s">
        <v>23</v>
      </c>
      <c r="C16" s="0" t="n">
        <v>14711742</v>
      </c>
      <c r="D16" s="0" t="n">
        <v>298516</v>
      </c>
      <c r="E16" s="0" t="n">
        <f aca="false">D16*100/C16</f>
        <v>2.02910029281373</v>
      </c>
    </row>
    <row r="17" customFormat="false" ht="13.2" hidden="false" customHeight="false" outlineLevel="0" collapsed="false">
      <c r="A17" s="0" t="s">
        <v>32</v>
      </c>
      <c r="B17" s="0" t="s">
        <v>23</v>
      </c>
      <c r="C17" s="0" t="n">
        <v>13254629</v>
      </c>
      <c r="D17" s="0" t="n">
        <v>229770</v>
      </c>
      <c r="E17" s="0" t="n">
        <f aca="false">D17*100/C17</f>
        <v>1.73350759195146</v>
      </c>
    </row>
    <row r="18" customFormat="false" ht="13.2" hidden="false" customHeight="false" outlineLevel="0" collapsed="false">
      <c r="A18" s="0" t="s">
        <v>33</v>
      </c>
      <c r="B18" s="0" t="s">
        <v>25</v>
      </c>
      <c r="C18" s="0" t="n">
        <v>16574928</v>
      </c>
      <c r="D18" s="0" t="n">
        <v>526612</v>
      </c>
      <c r="E18" s="0" t="n">
        <f aca="false">D18*100/C18</f>
        <v>3.17716010591419</v>
      </c>
    </row>
    <row r="22" customFormat="false" ht="13.2" hidden="false" customHeight="false" outlineLevel="0" collapsed="false">
      <c r="A22" s="2" t="s">
        <v>34</v>
      </c>
      <c r="B22" s="2"/>
    </row>
    <row r="24" customFormat="false" ht="13.2" hidden="false" customHeight="false" outlineLevel="0" collapsed="false">
      <c r="A24" s="0" t="s">
        <v>8</v>
      </c>
      <c r="B24" s="0" t="s">
        <v>9</v>
      </c>
      <c r="C24" s="0" t="s">
        <v>10</v>
      </c>
      <c r="D24" s="0" t="s">
        <v>11</v>
      </c>
      <c r="E24" s="0" t="s">
        <v>12</v>
      </c>
      <c r="G24" s="2" t="s">
        <v>18</v>
      </c>
    </row>
    <row r="25" customFormat="false" ht="13.2" hidden="false" customHeight="false" outlineLevel="0" collapsed="false">
      <c r="A25" s="0" t="s">
        <v>35</v>
      </c>
      <c r="B25" s="0" t="s">
        <v>17</v>
      </c>
      <c r="C25" s="0" t="n">
        <v>7317560</v>
      </c>
      <c r="D25" s="0" t="n">
        <v>526566</v>
      </c>
      <c r="E25" s="0" t="n">
        <f aca="false">D25*100/(C25)</f>
        <v>7.19592323124101</v>
      </c>
      <c r="G25" s="0" t="n">
        <f aca="false">AVERAGE(E25:E39)</f>
        <v>5.91370992290086</v>
      </c>
    </row>
    <row r="26" customFormat="false" ht="13.2" hidden="false" customHeight="false" outlineLevel="0" collapsed="false">
      <c r="A26" s="0" t="s">
        <v>36</v>
      </c>
      <c r="B26" s="0" t="s">
        <v>17</v>
      </c>
      <c r="C26" s="0" t="n">
        <v>6318192</v>
      </c>
      <c r="D26" s="0" t="n">
        <v>435331</v>
      </c>
      <c r="E26" s="0" t="n">
        <f aca="false">D26*100/(C26)</f>
        <v>6.89011983174934</v>
      </c>
    </row>
    <row r="27" customFormat="false" ht="13.2" hidden="false" customHeight="false" outlineLevel="0" collapsed="false">
      <c r="A27" s="0" t="s">
        <v>37</v>
      </c>
      <c r="B27" s="0" t="s">
        <v>17</v>
      </c>
      <c r="C27" s="0" t="n">
        <v>7180268</v>
      </c>
      <c r="D27" s="0" t="n">
        <v>477603</v>
      </c>
      <c r="E27" s="0" t="n">
        <f aca="false">D27*100/(C27)</f>
        <v>6.6516040905437</v>
      </c>
    </row>
    <row r="28" customFormat="false" ht="13.2" hidden="false" customHeight="false" outlineLevel="0" collapsed="false">
      <c r="A28" s="0" t="s">
        <v>38</v>
      </c>
      <c r="B28" s="0" t="s">
        <v>14</v>
      </c>
      <c r="C28" s="0" t="n">
        <v>8203412</v>
      </c>
      <c r="D28" s="0" t="n">
        <v>468687</v>
      </c>
      <c r="E28" s="0" t="n">
        <f aca="false">D28*100/(C28)</f>
        <v>5.71331782433943</v>
      </c>
    </row>
    <row r="29" customFormat="false" ht="13.2" hidden="false" customHeight="false" outlineLevel="0" collapsed="false">
      <c r="A29" s="0" t="s">
        <v>39</v>
      </c>
      <c r="B29" s="0" t="s">
        <v>14</v>
      </c>
      <c r="C29" s="0" t="n">
        <v>7239604</v>
      </c>
      <c r="D29" s="0" t="n">
        <v>465465</v>
      </c>
      <c r="E29" s="0" t="n">
        <f aca="false">D29*100/(C29)</f>
        <v>6.42942625038607</v>
      </c>
    </row>
    <row r="30" customFormat="false" ht="13.2" hidden="false" customHeight="false" outlineLevel="0" collapsed="false">
      <c r="A30" s="0" t="s">
        <v>40</v>
      </c>
      <c r="B30" s="0" t="s">
        <v>14</v>
      </c>
      <c r="C30" s="0" t="n">
        <v>7341496</v>
      </c>
      <c r="D30" s="0" t="n">
        <v>422523</v>
      </c>
      <c r="E30" s="0" t="n">
        <f aca="false">D30*100/(C30)</f>
        <v>5.75527113275006</v>
      </c>
    </row>
    <row r="31" customFormat="false" ht="13.2" hidden="false" customHeight="false" outlineLevel="0" collapsed="false">
      <c r="A31" s="0" t="s">
        <v>41</v>
      </c>
      <c r="B31" s="0" t="s">
        <v>20</v>
      </c>
      <c r="C31" s="0" t="n">
        <v>28684524</v>
      </c>
      <c r="D31" s="0" t="n">
        <v>1764677</v>
      </c>
      <c r="E31" s="0" t="n">
        <f aca="false">D31*100/(C31)</f>
        <v>6.15201772216963</v>
      </c>
    </row>
    <row r="32" customFormat="false" ht="13.2" hidden="false" customHeight="false" outlineLevel="0" collapsed="false">
      <c r="A32" s="0" t="s">
        <v>42</v>
      </c>
      <c r="B32" s="0" t="s">
        <v>20</v>
      </c>
      <c r="C32" s="0" t="n">
        <v>40124716</v>
      </c>
      <c r="D32" s="0" t="n">
        <v>1920686</v>
      </c>
      <c r="E32" s="0" t="n">
        <f aca="false">D32*100/(C32)</f>
        <v>4.78679026662768</v>
      </c>
    </row>
    <row r="33" customFormat="false" ht="13.2" hidden="false" customHeight="false" outlineLevel="0" collapsed="false">
      <c r="A33" s="0" t="s">
        <v>43</v>
      </c>
      <c r="B33" s="0" t="s">
        <v>20</v>
      </c>
      <c r="C33" s="0" t="n">
        <v>27178554</v>
      </c>
      <c r="D33" s="0" t="n">
        <v>1552522</v>
      </c>
      <c r="E33" s="0" t="n">
        <f aca="false">D33*100/(C33)</f>
        <v>5.71230537136008</v>
      </c>
    </row>
    <row r="34" customFormat="false" ht="13.2" hidden="false" customHeight="false" outlineLevel="0" collapsed="false">
      <c r="A34" s="0" t="s">
        <v>44</v>
      </c>
      <c r="B34" s="0" t="s">
        <v>25</v>
      </c>
      <c r="C34" s="0" t="n">
        <v>49886804</v>
      </c>
      <c r="D34" s="0" t="n">
        <v>2300108</v>
      </c>
      <c r="E34" s="0" t="n">
        <f aca="false">D34*100/(C34)</f>
        <v>4.61065415214813</v>
      </c>
    </row>
    <row r="35" customFormat="false" ht="13.2" hidden="false" customHeight="false" outlineLevel="0" collapsed="false">
      <c r="A35" s="0" t="s">
        <v>45</v>
      </c>
      <c r="B35" s="0" t="s">
        <v>25</v>
      </c>
      <c r="C35" s="0" t="n">
        <v>49103706</v>
      </c>
      <c r="D35" s="0" t="n">
        <v>2590134</v>
      </c>
      <c r="E35" s="0" t="n">
        <f aca="false">D35*100/(C35)</f>
        <v>5.27482385952702</v>
      </c>
    </row>
    <row r="36" customFormat="false" ht="13.2" hidden="false" customHeight="false" outlineLevel="0" collapsed="false">
      <c r="A36" s="0" t="s">
        <v>46</v>
      </c>
      <c r="B36" s="0" t="s">
        <v>25</v>
      </c>
      <c r="C36" s="0" t="n">
        <v>45143204</v>
      </c>
      <c r="D36" s="0" t="n">
        <v>2500071</v>
      </c>
      <c r="E36" s="0" t="n">
        <f aca="false">D36*100/(C36)</f>
        <v>5.53808940986998</v>
      </c>
    </row>
    <row r="37" customFormat="false" ht="13.2" hidden="false" customHeight="false" outlineLevel="0" collapsed="false">
      <c r="A37" s="0" t="s">
        <v>47</v>
      </c>
      <c r="B37" s="0" t="s">
        <v>48</v>
      </c>
      <c r="C37" s="0" t="n">
        <v>40931744</v>
      </c>
      <c r="D37" s="0" t="n">
        <v>2289826</v>
      </c>
      <c r="E37" s="0" t="n">
        <f aca="false">D37*100/(C37)</f>
        <v>5.59425466943212</v>
      </c>
    </row>
    <row r="38" customFormat="false" ht="13.2" hidden="false" customHeight="false" outlineLevel="0" collapsed="false">
      <c r="A38" s="0" t="s">
        <v>49</v>
      </c>
      <c r="B38" s="0" t="s">
        <v>48</v>
      </c>
      <c r="C38" s="0" t="n">
        <v>49889760</v>
      </c>
      <c r="D38" s="0" t="n">
        <v>2197154</v>
      </c>
      <c r="E38" s="0" t="n">
        <f aca="false">D38*100/(C38)</f>
        <v>4.40401797883975</v>
      </c>
    </row>
    <row r="39" customFormat="false" ht="13.2" hidden="false" customHeight="false" outlineLevel="0" collapsed="false">
      <c r="A39" s="0" t="s">
        <v>50</v>
      </c>
      <c r="B39" s="0" t="s">
        <v>48</v>
      </c>
      <c r="C39" s="0" t="n">
        <v>46862980</v>
      </c>
      <c r="D39" s="0" t="n">
        <v>3747648</v>
      </c>
      <c r="E39" s="0" t="n">
        <f aca="false">D39*100/(C39)</f>
        <v>7.9970330525288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3.2" zeroHeight="false" outlineLevelRow="0" outlineLevelCol="0"/>
  <cols>
    <col collapsed="false" customWidth="true" hidden="false" outlineLevel="0" max="1025" min="1" style="0" width="8.67"/>
  </cols>
  <sheetData>
    <row r="1" customFormat="false" ht="13.2" hidden="false" customHeight="false" outlineLevel="0" collapsed="false">
      <c r="B1" s="4" t="s">
        <v>34</v>
      </c>
      <c r="C1" s="4"/>
      <c r="D1" s="4"/>
      <c r="E1" s="4"/>
      <c r="F1" s="4"/>
      <c r="G1" s="4" t="s">
        <v>7</v>
      </c>
      <c r="H1" s="4"/>
      <c r="I1" s="4"/>
      <c r="J1" s="4"/>
      <c r="K1" s="4"/>
    </row>
    <row r="2" customFormat="false" ht="13.2" hidden="false" customHeight="false" outlineLevel="0" collapsed="false">
      <c r="B2" s="0" t="s">
        <v>51</v>
      </c>
      <c r="C2" s="0" t="s">
        <v>17</v>
      </c>
      <c r="D2" s="0" t="s">
        <v>52</v>
      </c>
      <c r="E2" s="0" t="s">
        <v>48</v>
      </c>
      <c r="F2" s="0" t="s">
        <v>25</v>
      </c>
      <c r="G2" s="0" t="s">
        <v>51</v>
      </c>
      <c r="H2" s="0" t="s">
        <v>17</v>
      </c>
      <c r="I2" s="0" t="s">
        <v>52</v>
      </c>
      <c r="J2" s="0" t="s">
        <v>48</v>
      </c>
      <c r="K2" s="0" t="s">
        <v>25</v>
      </c>
    </row>
    <row r="3" customFormat="false" ht="13.2" hidden="false" customHeight="false" outlineLevel="0" collapsed="false">
      <c r="A3" s="0" t="s">
        <v>53</v>
      </c>
      <c r="B3" s="0" t="n">
        <v>0.072728637291041</v>
      </c>
      <c r="C3" s="0" t="n">
        <v>0.096910868677955</v>
      </c>
      <c r="D3" s="0" t="n">
        <v>0.153763679774006</v>
      </c>
      <c r="E3" s="0" t="n">
        <v>0.884463558000418</v>
      </c>
      <c r="F3" s="0" t="n">
        <v>0.0809811673993906</v>
      </c>
      <c r="G3" s="0" t="n">
        <v>0.0504767493489485</v>
      </c>
      <c r="H3" s="0" t="n">
        <v>0.152835907690127</v>
      </c>
      <c r="I3" s="0" t="n">
        <v>0.00864773485483943</v>
      </c>
      <c r="J3" s="0" t="n">
        <v>0.0184983200589</v>
      </c>
      <c r="K3" s="0" t="n">
        <v>0.0688740996833233</v>
      </c>
    </row>
    <row r="4" customFormat="false" ht="13.2" hidden="false" customHeight="false" outlineLevel="0" collapsed="false">
      <c r="A4" s="0" t="s">
        <v>54</v>
      </c>
      <c r="B4" s="0" t="n">
        <v>0.038260103762819</v>
      </c>
      <c r="C4" s="0" t="n">
        <v>0.046574638846765</v>
      </c>
      <c r="D4" s="0" t="n">
        <v>0.038786168052795</v>
      </c>
      <c r="E4" s="0" t="n">
        <v>0.401380643262524</v>
      </c>
      <c r="F4" s="0" t="n">
        <v>0.232027586203835</v>
      </c>
      <c r="G4" s="0" t="n">
        <v>0.0315062416946328</v>
      </c>
      <c r="H4" s="0" t="n">
        <v>0.0858470844678456</v>
      </c>
      <c r="I4" s="0" t="n">
        <v>0.19794870227969</v>
      </c>
      <c r="J4" s="0" t="n">
        <v>0.0349814946092516</v>
      </c>
      <c r="K4" s="0" t="n">
        <v>0.034748610923319</v>
      </c>
    </row>
    <row r="5" customFormat="false" ht="13.2" hidden="false" customHeight="false" outlineLevel="0" collapsed="false">
      <c r="A5" s="0" t="s">
        <v>55</v>
      </c>
      <c r="B5" s="0" t="n">
        <v>0.214657923133856</v>
      </c>
      <c r="C5" s="0" t="n">
        <v>0.600495696251502</v>
      </c>
      <c r="D5" s="0" t="n">
        <v>0.837004250825319</v>
      </c>
      <c r="E5" s="0" t="n">
        <v>0.118753251311264</v>
      </c>
      <c r="F5" s="0" t="n">
        <v>0.222104802555664</v>
      </c>
      <c r="G5" s="0" t="n">
        <v>0.408765864124923</v>
      </c>
      <c r="H5" s="0" t="n">
        <v>1.73205080756888</v>
      </c>
      <c r="J5" s="0" t="n">
        <v>1.06083469023872</v>
      </c>
      <c r="K5" s="0" t="n">
        <v>1.73205080756888</v>
      </c>
    </row>
    <row r="6" customFormat="false" ht="13.2" hidden="false" customHeight="false" outlineLevel="0" collapsed="false">
      <c r="A6" s="0" t="s">
        <v>56</v>
      </c>
      <c r="B6" s="0" t="n">
        <v>0.019752202015191</v>
      </c>
      <c r="C6" s="0" t="n">
        <v>0.059516585059486</v>
      </c>
      <c r="D6" s="0" t="n">
        <v>0.104968364633522</v>
      </c>
      <c r="E6" s="0" t="n">
        <v>0.130477251059749</v>
      </c>
      <c r="F6" s="0" t="n">
        <v>0.0924270184179897</v>
      </c>
      <c r="G6" s="0" t="n">
        <v>0.0344407159349738</v>
      </c>
      <c r="H6" s="0" t="n">
        <v>0.0550681913461391</v>
      </c>
      <c r="I6" s="0" t="n">
        <v>0.0716153056182093</v>
      </c>
      <c r="J6" s="0" t="n">
        <v>0.0895574276482423</v>
      </c>
      <c r="K6" s="0" t="n">
        <v>0.0369810936646552</v>
      </c>
    </row>
    <row r="7" customFormat="false" ht="13.2" hidden="false" customHeight="false" outlineLevel="0" collapsed="false">
      <c r="A7" s="0" t="s">
        <v>57</v>
      </c>
    </row>
    <row r="8" customFormat="false" ht="13.2" hidden="false" customHeight="false" outlineLevel="0" collapsed="false">
      <c r="A8" s="0" t="s">
        <v>58</v>
      </c>
      <c r="B8" s="0" t="n">
        <v>0.08779386244578</v>
      </c>
      <c r="C8" s="0" t="n">
        <v>0.109444640415653</v>
      </c>
      <c r="D8" s="0" t="n">
        <v>0.232789403012004</v>
      </c>
      <c r="E8" s="0" t="n">
        <v>1.00030047461342</v>
      </c>
      <c r="F8" s="0" t="n">
        <v>0.0470297306633884</v>
      </c>
      <c r="G8" s="0" t="n">
        <v>0.0230731446618653</v>
      </c>
      <c r="H8" s="0" t="n">
        <v>0.14420612305492</v>
      </c>
      <c r="I8" s="0" t="n">
        <v>0.0589440688165181</v>
      </c>
      <c r="J8" s="0" t="n">
        <v>0.0618442699224132</v>
      </c>
      <c r="K8" s="0" t="n">
        <v>0.0878383054853719</v>
      </c>
    </row>
    <row r="9" customFormat="false" ht="13.2" hidden="false" customHeight="false" outlineLevel="0" collapsed="false">
      <c r="A9" s="0" t="s">
        <v>59</v>
      </c>
      <c r="B9" s="0" t="n">
        <v>0.09545510098752</v>
      </c>
      <c r="C9" s="0" t="n">
        <v>0.027814106005231</v>
      </c>
      <c r="D9" s="0" t="n">
        <v>0.20301732830674</v>
      </c>
      <c r="E9" s="0" t="n">
        <v>0.568640002510426</v>
      </c>
      <c r="F9" s="0" t="n">
        <v>0.12011784772597</v>
      </c>
      <c r="G9" s="0" t="n">
        <v>0.0381135720823666</v>
      </c>
      <c r="H9" s="0" t="n">
        <v>0.107944800606875</v>
      </c>
      <c r="I9" s="0" t="n">
        <v>0.0441152897039798</v>
      </c>
      <c r="J9" s="0" t="n">
        <v>0.0695499522009474</v>
      </c>
      <c r="K9" s="0" t="n">
        <v>0.132087905965389</v>
      </c>
    </row>
    <row r="10" customFormat="false" ht="13.2" hidden="false" customHeight="false" outlineLevel="0" collapsed="false">
      <c r="A10" s="0" t="s">
        <v>60</v>
      </c>
      <c r="B10" s="0" t="n">
        <v>0.22597587855457</v>
      </c>
      <c r="C10" s="0" t="n">
        <v>0.343528968455952</v>
      </c>
      <c r="D10" s="0" t="n">
        <v>0.461815530086031</v>
      </c>
      <c r="E10" s="0" t="n">
        <v>0.507555394957736</v>
      </c>
      <c r="F10" s="0" t="n">
        <v>0.184713134913192</v>
      </c>
      <c r="G10" s="0" t="n">
        <v>0.0312700508663672</v>
      </c>
      <c r="H10" s="0" t="n">
        <v>0.118979212155875</v>
      </c>
      <c r="I10" s="0" t="n">
        <v>0.0233039528691934</v>
      </c>
      <c r="J10" s="0" t="n">
        <v>0.0657733722852607</v>
      </c>
      <c r="K10" s="0" t="n">
        <v>0.0932075348464892</v>
      </c>
    </row>
    <row r="11" customFormat="false" ht="13.2" hidden="false" customHeight="false" outlineLevel="0" collapsed="false">
      <c r="A11" s="0" t="s">
        <v>61</v>
      </c>
      <c r="B11" s="0" t="n">
        <v>0.099614298097868</v>
      </c>
      <c r="C11" s="0" t="n">
        <v>0.150527073716785</v>
      </c>
      <c r="D11" s="0" t="n">
        <v>0.129224520523979</v>
      </c>
      <c r="E11" s="0" t="n">
        <v>0.385353513724975</v>
      </c>
      <c r="F11" s="0" t="n">
        <v>0.0196132419736247</v>
      </c>
      <c r="G11" s="0" t="n">
        <v>0.0312892192527464</v>
      </c>
      <c r="H11" s="0" t="n">
        <v>0.154249034916315</v>
      </c>
      <c r="I11" s="0" t="n">
        <v>0.0743897393684102</v>
      </c>
      <c r="J11" s="0" t="n">
        <v>0.179801083471443</v>
      </c>
      <c r="K11" s="0" t="n">
        <v>0.0557905048652813</v>
      </c>
    </row>
    <row r="12" customFormat="false" ht="13.2" hidden="false" customHeight="false" outlineLevel="0" collapsed="false">
      <c r="A12" s="0" t="s">
        <v>62</v>
      </c>
      <c r="B12" s="0" t="n">
        <v>0.072969846630626</v>
      </c>
      <c r="C12" s="0" t="n">
        <v>0.021301306915642</v>
      </c>
      <c r="D12" s="0" t="n">
        <v>0.192629225991676</v>
      </c>
      <c r="E12" s="0" t="n">
        <v>0.627871119808423</v>
      </c>
      <c r="F12" s="0" t="n">
        <v>0.105827174664291</v>
      </c>
      <c r="G12" s="0" t="n">
        <v>0.0529998782183606</v>
      </c>
      <c r="H12" s="0" t="n">
        <v>0.0788028725535983</v>
      </c>
      <c r="I12" s="0" t="n">
        <v>0.0307144214492257</v>
      </c>
      <c r="J12" s="0" t="n">
        <v>0.0446701581081076</v>
      </c>
      <c r="K12" s="0" t="n">
        <v>0.0856901770590865</v>
      </c>
    </row>
    <row r="13" customFormat="false" ht="13.2" hidden="false" customHeight="false" outlineLevel="0" collapsed="false">
      <c r="A13" s="0" t="s">
        <v>63</v>
      </c>
      <c r="B13" s="0" t="n">
        <v>0.562020747764738</v>
      </c>
      <c r="C13" s="0" t="n">
        <v>0.094921458064749</v>
      </c>
      <c r="D13" s="0" t="n">
        <v>1.73205080756888</v>
      </c>
      <c r="E13" s="0" t="n">
        <v>0.574805410665361</v>
      </c>
      <c r="F13" s="0" t="n">
        <v>0.51340041291009</v>
      </c>
      <c r="G13" s="0" t="n">
        <v>0.544258816263468</v>
      </c>
      <c r="H13" s="0" t="n">
        <v>1.73205080756888</v>
      </c>
      <c r="I13" s="0" t="n">
        <v>0.867270690844389</v>
      </c>
      <c r="J13" s="0" t="n">
        <v>1.73205080756888</v>
      </c>
      <c r="K13" s="0" t="n">
        <v>1.73205080756888</v>
      </c>
    </row>
    <row r="14" customFormat="false" ht="13.2" hidden="false" customHeight="false" outlineLevel="0" collapsed="false">
      <c r="A14" s="0" t="s">
        <v>64</v>
      </c>
      <c r="B14" s="0" t="n">
        <v>0.250848492652094</v>
      </c>
      <c r="C14" s="0" t="n">
        <v>0.029739594816141</v>
      </c>
      <c r="D14" s="0" t="n">
        <v>0.162603562362819</v>
      </c>
      <c r="E14" s="0" t="n">
        <v>0.141406303170589</v>
      </c>
      <c r="F14" s="0" t="n">
        <v>0.0677147336173422</v>
      </c>
      <c r="G14" s="0" t="n">
        <v>0.0197316649939116</v>
      </c>
      <c r="H14" s="0" t="n">
        <v>0.0393424032988307</v>
      </c>
      <c r="I14" s="0" t="n">
        <v>0.0278469354711715</v>
      </c>
      <c r="J14" s="0" t="n">
        <v>0.107228619062543</v>
      </c>
      <c r="K14" s="0" t="n">
        <v>0.0484023516991212</v>
      </c>
    </row>
    <row r="15" customFormat="false" ht="13.2" hidden="false" customHeight="false" outlineLevel="0" collapsed="false">
      <c r="A15" s="0" t="s">
        <v>65</v>
      </c>
      <c r="B15" s="0" t="n">
        <v>0.178643498375544</v>
      </c>
      <c r="C15" s="0" t="n">
        <v>0.259229468787821</v>
      </c>
      <c r="D15" s="0" t="n">
        <v>1.18110138293091</v>
      </c>
      <c r="E15" s="0" t="n">
        <v>0.892741521921535</v>
      </c>
      <c r="F15" s="0" t="n">
        <v>0.0929470666863389</v>
      </c>
      <c r="G15" s="0" t="n">
        <v>0.287341368014255</v>
      </c>
      <c r="H15" s="0" t="n">
        <v>0.377479994715102</v>
      </c>
      <c r="I15" s="0" t="n">
        <v>0.218768855554923</v>
      </c>
      <c r="J15" s="0" t="n">
        <v>0.465684147592947</v>
      </c>
      <c r="K15" s="0" t="n">
        <v>1.73205080756888</v>
      </c>
    </row>
    <row r="16" customFormat="false" ht="13.2" hidden="false" customHeight="false" outlineLevel="0" collapsed="false">
      <c r="A16" s="0" t="s">
        <v>66</v>
      </c>
      <c r="B16" s="0" t="n">
        <v>0.069903456314504</v>
      </c>
      <c r="C16" s="0" t="n">
        <v>0.032003055476867</v>
      </c>
      <c r="D16" s="0" t="n">
        <v>0.164829856434779</v>
      </c>
      <c r="E16" s="0" t="n">
        <v>0.870862772278231</v>
      </c>
      <c r="F16" s="0" t="n">
        <v>0.0602132703765951</v>
      </c>
      <c r="G16" s="0" t="n">
        <v>0.0388223234330505</v>
      </c>
      <c r="H16" s="0" t="n">
        <v>0.0467443604961737</v>
      </c>
      <c r="I16" s="0" t="n">
        <v>0.0464297323539837</v>
      </c>
      <c r="J16" s="0" t="n">
        <v>0.0268390239702735</v>
      </c>
      <c r="K16" s="0" t="n">
        <v>0.039848291411608</v>
      </c>
    </row>
    <row r="17" customFormat="false" ht="13.2" hidden="false" customHeight="false" outlineLevel="0" collapsed="false">
      <c r="A17" s="0" t="s">
        <v>67</v>
      </c>
      <c r="B17" s="0" t="n">
        <v>0.244856661168293</v>
      </c>
      <c r="C17" s="0" t="n">
        <v>0.161005041529897</v>
      </c>
      <c r="D17" s="0" t="n">
        <v>0.217428001432145</v>
      </c>
      <c r="E17" s="0" t="n">
        <v>1.23486366683613</v>
      </c>
      <c r="F17" s="0" t="n">
        <v>0.19454595168993</v>
      </c>
      <c r="G17" s="0" t="n">
        <v>0.0391500822374785</v>
      </c>
      <c r="H17" s="0" t="n">
        <v>0.0788207711154383</v>
      </c>
      <c r="I17" s="0" t="n">
        <v>0.165200173235498</v>
      </c>
      <c r="J17" s="0" t="n">
        <v>0.218611803786662</v>
      </c>
      <c r="K17" s="0" t="n">
        <v>0.0595834361645006</v>
      </c>
    </row>
    <row r="18" customFormat="false" ht="13.2" hidden="false" customHeight="false" outlineLevel="0" collapsed="false">
      <c r="A18" s="0" t="s">
        <v>68</v>
      </c>
      <c r="B18" s="0" t="n">
        <v>0.19791849022143</v>
      </c>
      <c r="C18" s="0" t="n">
        <v>0.209194023531303</v>
      </c>
      <c r="D18" s="0" t="n">
        <v>0.144224248677183</v>
      </c>
      <c r="E18" s="0" t="n">
        <v>0.765343241397065</v>
      </c>
      <c r="F18" s="0" t="n">
        <v>0.0706702742696237</v>
      </c>
      <c r="G18" s="0" t="n">
        <v>0.0260973796681176</v>
      </c>
      <c r="H18" s="0" t="n">
        <v>0.0455131425309454</v>
      </c>
      <c r="I18" s="0" t="n">
        <v>0.0223607292126816</v>
      </c>
      <c r="J18" s="0" t="n">
        <v>0.153491955234293</v>
      </c>
      <c r="K18" s="0" t="n">
        <v>0.0662230822161778</v>
      </c>
    </row>
    <row r="19" customFormat="false" ht="13.2" hidden="false" customHeight="false" outlineLevel="0" collapsed="false">
      <c r="A19" s="0" t="s">
        <v>69</v>
      </c>
      <c r="B19" s="0" t="n">
        <v>0.025950581145163</v>
      </c>
      <c r="C19" s="0" t="n">
        <v>0.029560883337812</v>
      </c>
      <c r="D19" s="0" t="n">
        <v>0.213616192058209</v>
      </c>
      <c r="E19" s="0" t="n">
        <v>1.24466328864998</v>
      </c>
      <c r="F19" s="0" t="n">
        <v>0.130966509856655</v>
      </c>
      <c r="G19" s="0" t="n">
        <v>0.0630541552049411</v>
      </c>
      <c r="H19" s="0" t="n">
        <v>0.0548111441115631</v>
      </c>
      <c r="I19" s="0" t="n">
        <v>0.0490120556080392</v>
      </c>
      <c r="J19" s="0" t="n">
        <v>0.0366242000346321</v>
      </c>
      <c r="K19" s="0" t="n">
        <v>0.0468400057725918</v>
      </c>
    </row>
    <row r="20" customFormat="false" ht="13.2" hidden="false" customHeight="false" outlineLevel="0" collapsed="false">
      <c r="A20" s="0" t="s">
        <v>70</v>
      </c>
      <c r="B20" s="0" t="n">
        <v>0.050480459310086</v>
      </c>
      <c r="C20" s="0" t="n">
        <v>0.06981906905462</v>
      </c>
      <c r="D20" s="0" t="n">
        <v>0.12347105399885</v>
      </c>
      <c r="E20" s="0" t="n">
        <v>0.178418910555323</v>
      </c>
      <c r="F20" s="0" t="n">
        <v>0.169359404652733</v>
      </c>
      <c r="G20" s="0" t="n">
        <v>0.0410106483971373</v>
      </c>
      <c r="H20" s="0" t="n">
        <v>0.0445636896235076</v>
      </c>
      <c r="I20" s="0" t="n">
        <v>0.0375972844450752</v>
      </c>
      <c r="J20" s="0" t="n">
        <v>0.0543122548144295</v>
      </c>
      <c r="K20" s="0" t="n">
        <v>0.0442193821941532</v>
      </c>
    </row>
    <row r="21" customFormat="false" ht="13.2" hidden="false" customHeight="false" outlineLevel="0" collapsed="false">
      <c r="A21" s="0" t="s">
        <v>71</v>
      </c>
      <c r="B21" s="0" t="n">
        <v>0.085186106918751</v>
      </c>
      <c r="C21" s="0" t="n">
        <v>0.018463245969075</v>
      </c>
      <c r="D21" s="0" t="n">
        <v>0.077273092258063</v>
      </c>
      <c r="E21" s="0" t="n">
        <v>0.344827706797193</v>
      </c>
      <c r="F21" s="0" t="n">
        <v>0.0417218228528869</v>
      </c>
      <c r="G21" s="0" t="n">
        <v>0.00798840476139428</v>
      </c>
      <c r="H21" s="0" t="n">
        <v>0.086357063902222</v>
      </c>
      <c r="I21" s="0" t="n">
        <v>0.0348475065393239</v>
      </c>
      <c r="J21" s="0" t="n">
        <v>0.0834842812924888</v>
      </c>
      <c r="K21" s="0" t="n">
        <v>0.0679331883863595</v>
      </c>
    </row>
    <row r="22" customFormat="false" ht="13.2" hidden="false" customHeight="false" outlineLevel="0" collapsed="false">
      <c r="A22" s="0" t="s">
        <v>72</v>
      </c>
      <c r="B22" s="0" t="n">
        <v>0.07315888900916</v>
      </c>
      <c r="C22" s="0" t="n">
        <v>0.018360810092033</v>
      </c>
      <c r="D22" s="0" t="n">
        <v>0.031824534515593</v>
      </c>
      <c r="E22" s="0" t="n">
        <v>0.172779215156501</v>
      </c>
      <c r="F22" s="0" t="n">
        <v>0.0192577840742059</v>
      </c>
      <c r="G22" s="0" t="n">
        <v>0.0301559624552469</v>
      </c>
      <c r="H22" s="0" t="n">
        <v>0.0117762276715736</v>
      </c>
      <c r="I22" s="0" t="n">
        <v>0.0702189221201795</v>
      </c>
      <c r="J22" s="0" t="n">
        <v>0.072426180998105</v>
      </c>
      <c r="K22" s="0" t="n">
        <v>0.0802301098044088</v>
      </c>
    </row>
    <row r="23" customFormat="false" ht="13.2" hidden="false" customHeight="false" outlineLevel="0" collapsed="false">
      <c r="A23" s="0" t="s">
        <v>73</v>
      </c>
      <c r="B23" s="0" t="n">
        <v>0.094584553868869</v>
      </c>
      <c r="C23" s="0" t="n">
        <v>0.015818558397509</v>
      </c>
      <c r="D23" s="0" t="n">
        <v>0.077233965951211</v>
      </c>
      <c r="E23" s="0" t="n">
        <v>0.795815123009172</v>
      </c>
      <c r="F23" s="0" t="n">
        <v>0.15279790033943</v>
      </c>
      <c r="G23" s="0" t="n">
        <v>0.0263726883291518</v>
      </c>
      <c r="H23" s="0" t="n">
        <v>0.0477309809262433</v>
      </c>
      <c r="I23" s="0" t="n">
        <v>0.0265010901012242</v>
      </c>
      <c r="J23" s="0" t="n">
        <v>0.00813450858986292</v>
      </c>
      <c r="K23" s="0" t="n">
        <v>0.087496178872754</v>
      </c>
    </row>
    <row r="24" customFormat="false" ht="13.2" hidden="false" customHeight="false" outlineLevel="0" collapsed="false">
      <c r="A24" s="0" t="s">
        <v>74</v>
      </c>
      <c r="B24" s="0" t="n">
        <v>0.02078053205905</v>
      </c>
      <c r="C24" s="0" t="n">
        <v>0.111211443261937</v>
      </c>
      <c r="D24" s="0" t="n">
        <v>0.074819436219462</v>
      </c>
      <c r="E24" s="0" t="n">
        <v>0.0842594892858378</v>
      </c>
      <c r="F24" s="0" t="n">
        <v>0.128640801428147</v>
      </c>
      <c r="G24" s="0" t="n">
        <v>0.0330405924416887</v>
      </c>
      <c r="H24" s="0" t="n">
        <v>0.0221127585219524</v>
      </c>
      <c r="I24" s="0" t="n">
        <v>0.0192343684309444</v>
      </c>
      <c r="J24" s="0" t="n">
        <v>0.057167254268948</v>
      </c>
      <c r="K24" s="0" t="n">
        <v>0.0842664737406507</v>
      </c>
    </row>
    <row r="25" customFormat="false" ht="13.2" hidden="false" customHeight="false" outlineLevel="0" collapsed="false">
      <c r="A25" s="0" t="s">
        <v>75</v>
      </c>
      <c r="B25" s="0" t="n">
        <v>0.074927114807099</v>
      </c>
      <c r="C25" s="0" t="n">
        <v>0.081383229128582</v>
      </c>
      <c r="D25" s="0" t="n">
        <v>0.186744543251338</v>
      </c>
      <c r="E25" s="0" t="n">
        <v>0.426221593928553</v>
      </c>
      <c r="F25" s="0" t="n">
        <v>0.0701540392604178</v>
      </c>
      <c r="G25" s="0" t="n">
        <v>0.0392768085727596</v>
      </c>
      <c r="H25" s="0" t="n">
        <v>0.107900735708667</v>
      </c>
      <c r="I25" s="0" t="n">
        <v>0.0615068681490731</v>
      </c>
      <c r="J25" s="0" t="n">
        <v>0.150518834984054</v>
      </c>
      <c r="K25" s="0" t="n">
        <v>0.0473928796239176</v>
      </c>
    </row>
    <row r="26" customFormat="false" ht="13.2" hidden="false" customHeight="false" outlineLevel="0" collapsed="false">
      <c r="A26" s="0" t="s">
        <v>76</v>
      </c>
    </row>
    <row r="27" customFormat="false" ht="13.2" hidden="false" customHeight="false" outlineLevel="0" collapsed="false">
      <c r="A27" s="0" t="s">
        <v>77</v>
      </c>
      <c r="B27" s="0" t="n">
        <v>0.105568626542095</v>
      </c>
      <c r="C27" s="0" t="n">
        <v>0.05226637320537</v>
      </c>
      <c r="D27" s="0" t="n">
        <v>0.178017912451703</v>
      </c>
      <c r="E27" s="0" t="n">
        <v>0.649918593075856</v>
      </c>
      <c r="F27" s="0" t="n">
        <v>0.124070365931273</v>
      </c>
      <c r="G27" s="0" t="n">
        <v>0.00865119978211378</v>
      </c>
      <c r="H27" s="0" t="n">
        <v>0.015387497938552</v>
      </c>
      <c r="I27" s="0" t="n">
        <v>0.045856690649027</v>
      </c>
      <c r="J27" s="0" t="n">
        <v>0.128775227513179</v>
      </c>
      <c r="K27" s="0" t="n">
        <v>0.0585143973256512</v>
      </c>
    </row>
    <row r="28" customFormat="false" ht="13.2" hidden="false" customHeight="false" outlineLevel="0" collapsed="false">
      <c r="A28" s="0" t="s">
        <v>78</v>
      </c>
    </row>
    <row r="29" customFormat="false" ht="13.2" hidden="false" customHeight="false" outlineLevel="0" collapsed="false">
      <c r="A29" s="0" t="s">
        <v>79</v>
      </c>
      <c r="B29" s="0" t="n">
        <v>0.210893000750309</v>
      </c>
      <c r="C29" s="0" t="n">
        <v>0.111797883044921</v>
      </c>
      <c r="D29" s="0" t="n">
        <v>0.212799468431079</v>
      </c>
      <c r="E29" s="0" t="n">
        <v>0.723788749104736</v>
      </c>
      <c r="F29" s="0" t="n">
        <v>0.0810448825261793</v>
      </c>
      <c r="G29" s="0" t="n">
        <v>0.0203169771017965</v>
      </c>
      <c r="H29" s="0" t="n">
        <v>0.173841582146462</v>
      </c>
      <c r="I29" s="0" t="n">
        <v>0.0560334784565338</v>
      </c>
      <c r="J29" s="0" t="n">
        <v>0.124375085610478</v>
      </c>
      <c r="K29" s="0" t="n">
        <v>0.073056362843203</v>
      </c>
    </row>
    <row r="30" customFormat="false" ht="13.2" hidden="false" customHeight="false" outlineLevel="0" collapsed="false">
      <c r="A30" s="0" t="s">
        <v>80</v>
      </c>
      <c r="B30" s="0" t="n">
        <v>0.100364372029019</v>
      </c>
      <c r="C30" s="0" t="n">
        <v>0.10409034370785</v>
      </c>
      <c r="D30" s="0" t="n">
        <v>0.232074242422914</v>
      </c>
      <c r="E30" s="0" t="n">
        <v>0.320218155047584</v>
      </c>
      <c r="F30" s="0" t="n">
        <v>0.0294443878211025</v>
      </c>
      <c r="G30" s="0" t="n">
        <v>0.0438803420358125</v>
      </c>
      <c r="H30" s="0" t="n">
        <v>0.0890668851524981</v>
      </c>
      <c r="I30" s="0" t="n">
        <v>0.112897138732442</v>
      </c>
      <c r="J30" s="0" t="n">
        <v>0.110606849040702</v>
      </c>
      <c r="K30" s="0" t="n">
        <v>0.0785791756704753</v>
      </c>
    </row>
    <row r="31" customFormat="false" ht="13.2" hidden="false" customHeight="false" outlineLevel="0" collapsed="false">
      <c r="A31" s="0" t="s">
        <v>81</v>
      </c>
      <c r="B31" s="0" t="n">
        <v>0.070865408334248</v>
      </c>
      <c r="C31" s="0" t="n">
        <v>0.294184586211179</v>
      </c>
      <c r="D31" s="0" t="n">
        <v>0.495119198235147</v>
      </c>
      <c r="E31" s="0" t="n">
        <v>0.945630952485931</v>
      </c>
      <c r="F31" s="0" t="n">
        <v>0.130034762709224</v>
      </c>
      <c r="G31" s="0" t="n">
        <v>0.0215990443008079</v>
      </c>
      <c r="H31" s="0" t="n">
        <v>0.133527840118889</v>
      </c>
      <c r="I31" s="0" t="n">
        <v>0.148107039764743</v>
      </c>
      <c r="J31" s="0" t="n">
        <v>0.0824656597057236</v>
      </c>
      <c r="K31" s="0" t="n">
        <v>0.0780294576110589</v>
      </c>
    </row>
    <row r="32" customFormat="false" ht="13.2" hidden="false" customHeight="false" outlineLevel="0" collapsed="false">
      <c r="A32" s="0" t="s">
        <v>82</v>
      </c>
      <c r="B32" s="0" t="n">
        <v>0.240979098338944</v>
      </c>
      <c r="C32" s="0" t="n">
        <v>0.084612901013715</v>
      </c>
      <c r="D32" s="0" t="n">
        <v>0.1177979215951</v>
      </c>
      <c r="E32" s="0" t="n">
        <v>0.62856171731656</v>
      </c>
      <c r="F32" s="0" t="n">
        <v>0.176742637585527</v>
      </c>
      <c r="G32" s="0" t="n">
        <v>0.129356311446889</v>
      </c>
      <c r="H32" s="0" t="n">
        <v>0.14578921749117</v>
      </c>
      <c r="I32" s="0" t="n">
        <v>0.0751734659641515</v>
      </c>
      <c r="J32" s="0" t="n">
        <v>0.267031482767057</v>
      </c>
      <c r="K32" s="0" t="n">
        <v>0.0785552889517991</v>
      </c>
    </row>
    <row r="33" customFormat="false" ht="13.2" hidden="false" customHeight="false" outlineLevel="0" collapsed="false">
      <c r="A33" s="0" t="s">
        <v>83</v>
      </c>
      <c r="B33" s="0" t="n">
        <v>0.080450077713615</v>
      </c>
      <c r="C33" s="0" t="n">
        <v>0.26419122123244</v>
      </c>
      <c r="D33" s="0" t="n">
        <v>0.152337622503258</v>
      </c>
      <c r="E33" s="0" t="n">
        <v>0.570245211046186</v>
      </c>
      <c r="F33" s="0" t="n">
        <v>0.193696194960818</v>
      </c>
      <c r="G33" s="0" t="n">
        <v>0.0311789451046575</v>
      </c>
      <c r="H33" s="0" t="n">
        <v>0.251426929307911</v>
      </c>
      <c r="I33" s="0" t="n">
        <v>0.0304125244610322</v>
      </c>
      <c r="J33" s="0" t="n">
        <v>0.048027380998799</v>
      </c>
      <c r="K33" s="0" t="n">
        <v>0.076871434951892</v>
      </c>
    </row>
    <row r="34" customFormat="false" ht="13.2" hidden="false" customHeight="false" outlineLevel="0" collapsed="false">
      <c r="A34" s="0" t="s">
        <v>84</v>
      </c>
      <c r="B34" s="0" t="n">
        <v>0.408770000744233</v>
      </c>
      <c r="C34" s="0" t="n">
        <v>0.678538365594666</v>
      </c>
      <c r="D34" s="0" t="n">
        <v>0.245729166945566</v>
      </c>
      <c r="E34" s="0" t="n">
        <v>0.682460988177051</v>
      </c>
      <c r="F34" s="0" t="n">
        <v>0.203948216429489</v>
      </c>
      <c r="G34" s="0" t="n">
        <v>0.011069411668162</v>
      </c>
      <c r="H34" s="0" t="n">
        <v>0.0391374790711436</v>
      </c>
      <c r="I34" s="0" t="n">
        <v>0.0653575045934085</v>
      </c>
      <c r="J34" s="0" t="n">
        <v>0.106736213583735</v>
      </c>
      <c r="K34" s="0" t="n">
        <v>0.0929616740069628</v>
      </c>
    </row>
    <row r="35" customFormat="false" ht="13.2" hidden="false" customHeight="false" outlineLevel="0" collapsed="false">
      <c r="A35" s="0" t="s">
        <v>85</v>
      </c>
      <c r="B35" s="0" t="n">
        <v>0.032427695878298</v>
      </c>
      <c r="C35" s="0" t="n">
        <v>0.072900611402916</v>
      </c>
      <c r="D35" s="0" t="n">
        <v>0.016894448956521</v>
      </c>
      <c r="E35" s="0" t="n">
        <v>0.335629650011259</v>
      </c>
      <c r="F35" s="0" t="n">
        <v>0.0338116271994815</v>
      </c>
      <c r="G35" s="0" t="n">
        <v>0.0552146410420654</v>
      </c>
      <c r="H35" s="0" t="n">
        <v>0.0481745140654147</v>
      </c>
      <c r="I35" s="0" t="n">
        <v>0.00820276812615097</v>
      </c>
      <c r="J35" s="0" t="n">
        <v>0.104609776263921</v>
      </c>
      <c r="K35" s="0" t="n">
        <v>0.0067655466266666</v>
      </c>
    </row>
    <row r="36" customFormat="false" ht="13.2" hidden="false" customHeight="false" outlineLevel="0" collapsed="false">
      <c r="A36" s="0" t="s">
        <v>86</v>
      </c>
      <c r="B36" s="0" t="n">
        <v>0.049596097352767</v>
      </c>
      <c r="C36" s="0" t="n">
        <v>0.042317593248734</v>
      </c>
      <c r="D36" s="0" t="n">
        <v>0.140631650746765</v>
      </c>
      <c r="E36" s="0" t="n">
        <v>0.281700094188727</v>
      </c>
      <c r="F36" s="0" t="n">
        <v>0.125443699059138</v>
      </c>
      <c r="G36" s="0" t="n">
        <v>0.066975732310276</v>
      </c>
      <c r="H36" s="0" t="n">
        <v>0.0537070425384141</v>
      </c>
      <c r="I36" s="0" t="n">
        <v>0.0694944882514852</v>
      </c>
      <c r="J36" s="0" t="n">
        <v>0.140581846924161</v>
      </c>
      <c r="K36" s="0" t="n">
        <v>0.0626229752715536</v>
      </c>
    </row>
    <row r="37" customFormat="false" ht="13.2" hidden="false" customHeight="false" outlineLevel="0" collapsed="false">
      <c r="A37" s="0" t="s">
        <v>87</v>
      </c>
    </row>
    <row r="38" customFormat="false" ht="13.2" hidden="false" customHeight="false" outlineLevel="0" collapsed="false">
      <c r="A38" s="0" t="s">
        <v>88</v>
      </c>
      <c r="B38" s="0" t="n">
        <v>0.024581806576347</v>
      </c>
      <c r="C38" s="0" t="n">
        <v>0.03346748684431</v>
      </c>
      <c r="D38" s="0" t="n">
        <v>0.089336490643916</v>
      </c>
      <c r="E38" s="0" t="n">
        <v>0.160106738086136</v>
      </c>
      <c r="F38" s="0" t="n">
        <v>0.0544814352434768</v>
      </c>
      <c r="G38" s="0" t="n">
        <v>0.00890765841850464</v>
      </c>
      <c r="H38" s="0" t="n">
        <v>0.0474323598177221</v>
      </c>
      <c r="I38" s="0" t="n">
        <v>0.0727777821051678</v>
      </c>
      <c r="J38" s="0" t="n">
        <v>0.0352410482890475</v>
      </c>
      <c r="K38" s="0" t="n">
        <v>0.0146661455696669</v>
      </c>
    </row>
    <row r="39" customFormat="false" ht="13.2" hidden="false" customHeight="false" outlineLevel="0" collapsed="false">
      <c r="A39" s="0" t="s">
        <v>89</v>
      </c>
      <c r="B39" s="0" t="n">
        <v>0.088454551774084</v>
      </c>
      <c r="C39" s="0" t="n">
        <v>0.054030770419034</v>
      </c>
      <c r="D39" s="0" t="n">
        <v>0.12495616360498</v>
      </c>
      <c r="E39" s="0" t="n">
        <v>0.471299970397123</v>
      </c>
      <c r="F39" s="0" t="n">
        <v>0.0397699744109934</v>
      </c>
      <c r="G39" s="0" t="n">
        <v>0.0171997819495119</v>
      </c>
      <c r="H39" s="0" t="n">
        <v>0.140224484446142</v>
      </c>
      <c r="I39" s="0" t="n">
        <v>0.0390793784978171</v>
      </c>
      <c r="J39" s="0" t="n">
        <v>0.103276524168686</v>
      </c>
      <c r="K39" s="0" t="n">
        <v>0.0487140474999902</v>
      </c>
    </row>
    <row r="40" customFormat="false" ht="13.2" hidden="false" customHeight="false" outlineLevel="0" collapsed="false">
      <c r="A40" s="0" t="s">
        <v>90</v>
      </c>
      <c r="B40" s="0" t="n">
        <v>0.118651445824517</v>
      </c>
      <c r="C40" s="0" t="n">
        <v>0.05356258187617</v>
      </c>
      <c r="D40" s="0" t="n">
        <v>0.163192538268792</v>
      </c>
      <c r="E40" s="0" t="n">
        <v>0.112338164638744</v>
      </c>
      <c r="F40" s="0" t="n">
        <v>0.0628837529405071</v>
      </c>
      <c r="G40" s="0" t="n">
        <v>0.00801070614510949</v>
      </c>
      <c r="H40" s="0" t="n">
        <v>0.0273367698720828</v>
      </c>
      <c r="I40" s="0" t="n">
        <v>0.0455510147292385</v>
      </c>
      <c r="J40" s="0" t="n">
        <v>0.170635757723984</v>
      </c>
      <c r="K40" s="0" t="n">
        <v>0.111637842380192</v>
      </c>
    </row>
    <row r="41" customFormat="false" ht="13.2" hidden="false" customHeight="false" outlineLevel="0" collapsed="false">
      <c r="A41" s="0" t="s">
        <v>91</v>
      </c>
      <c r="B41" s="0" t="n">
        <v>0.047417950042256</v>
      </c>
      <c r="C41" s="0" t="n">
        <v>0.061233286902904</v>
      </c>
      <c r="D41" s="0" t="n">
        <v>0.058561805488271</v>
      </c>
      <c r="E41" s="0" t="n">
        <v>0.385651626844096</v>
      </c>
      <c r="F41" s="0" t="n">
        <v>0.065853622767131</v>
      </c>
      <c r="G41" s="0" t="n">
        <v>0.0103538708876353</v>
      </c>
      <c r="H41" s="0" t="n">
        <v>0.0702034366468593</v>
      </c>
      <c r="I41" s="0" t="n">
        <v>0.0208959523565069</v>
      </c>
      <c r="J41" s="0" t="n">
        <v>0.0609921522795752</v>
      </c>
      <c r="K41" s="0" t="n">
        <v>0.0506764942435779</v>
      </c>
    </row>
    <row r="42" customFormat="false" ht="13.2" hidden="false" customHeight="false" outlineLevel="0" collapsed="false">
      <c r="A42" s="0" t="s">
        <v>92</v>
      </c>
    </row>
    <row r="43" customFormat="false" ht="13.2" hidden="false" customHeight="false" outlineLevel="0" collapsed="false">
      <c r="A43" s="0" t="s">
        <v>93</v>
      </c>
      <c r="B43" s="0" t="n">
        <v>0.201121143555116</v>
      </c>
      <c r="C43" s="0" t="n">
        <v>0.203263986520494</v>
      </c>
      <c r="D43" s="0" t="n">
        <v>0.124433099956282</v>
      </c>
      <c r="E43" s="0" t="n">
        <v>0.0214574395365785</v>
      </c>
      <c r="F43" s="0" t="n">
        <v>0.0288464050064916</v>
      </c>
      <c r="G43" s="0" t="n">
        <v>0.210047153584505</v>
      </c>
      <c r="H43" s="0" t="n">
        <v>0.0805107740354932</v>
      </c>
      <c r="I43" s="0" t="n">
        <v>0.275572420483345</v>
      </c>
      <c r="J43" s="0" t="n">
        <v>0.336565095957327</v>
      </c>
      <c r="K43" s="0" t="n">
        <v>0.403720130724918</v>
      </c>
    </row>
    <row r="44" customFormat="false" ht="13.2" hidden="false" customHeight="false" outlineLevel="0" collapsed="false">
      <c r="A44" s="0" t="s">
        <v>94</v>
      </c>
      <c r="B44" s="0" t="n">
        <v>0.107313254211693</v>
      </c>
      <c r="C44" s="0" t="n">
        <v>0.034817623800965</v>
      </c>
      <c r="D44" s="0" t="n">
        <v>0.058478620243324</v>
      </c>
      <c r="E44" s="0" t="n">
        <v>0.491873491527776</v>
      </c>
      <c r="F44" s="0" t="n">
        <v>0.150386244140717</v>
      </c>
      <c r="G44" s="0" t="n">
        <v>0.16176404829125</v>
      </c>
      <c r="H44" s="0" t="n">
        <v>0.269765688441608</v>
      </c>
      <c r="I44" s="0" t="n">
        <v>0.142546203613241</v>
      </c>
      <c r="J44" s="0" t="n">
        <v>0.197643084316522</v>
      </c>
      <c r="K44" s="0" t="n">
        <v>0.108687039327212</v>
      </c>
    </row>
    <row r="45" customFormat="false" ht="13.2" hidden="false" customHeight="false" outlineLevel="0" collapsed="false">
      <c r="A45" s="0" t="s">
        <v>95</v>
      </c>
      <c r="B45" s="0" t="n">
        <v>0.100313450651252</v>
      </c>
      <c r="C45" s="0" t="n">
        <v>0.095057326363744</v>
      </c>
      <c r="D45" s="0" t="n">
        <v>0.664595494490724</v>
      </c>
      <c r="E45" s="0" t="n">
        <v>0.291153214859951</v>
      </c>
      <c r="F45" s="0" t="n">
        <v>0.281100096008438</v>
      </c>
      <c r="I45" s="0" t="n">
        <v>1.73205080756888</v>
      </c>
    </row>
    <row r="46" customFormat="false" ht="13.2" hidden="false" customHeight="false" outlineLevel="0" collapsed="false">
      <c r="A46" s="0" t="s">
        <v>96</v>
      </c>
      <c r="B46" s="0" t="n">
        <v>0.154814114551498</v>
      </c>
      <c r="C46" s="0" t="n">
        <v>0.066362520384168</v>
      </c>
      <c r="D46" s="0" t="n">
        <v>0.147197586225968</v>
      </c>
      <c r="E46" s="0" t="n">
        <v>0.357091410225068</v>
      </c>
      <c r="F46" s="0" t="n">
        <v>0.00979538893099772</v>
      </c>
      <c r="G46" s="0" t="n">
        <v>0.0250276650319238</v>
      </c>
      <c r="H46" s="0" t="n">
        <v>0.0614204043487594</v>
      </c>
      <c r="I46" s="0" t="n">
        <v>0.0218134942951999</v>
      </c>
      <c r="J46" s="0" t="n">
        <v>0.144272355895283</v>
      </c>
      <c r="K46" s="0" t="n">
        <v>0.0719594222323868</v>
      </c>
    </row>
    <row r="47" customFormat="false" ht="13.2" hidden="false" customHeight="false" outlineLevel="0" collapsed="false">
      <c r="A47" s="0" t="s">
        <v>97</v>
      </c>
      <c r="B47" s="0" t="n">
        <v>0.325992610003036</v>
      </c>
      <c r="C47" s="0" t="n">
        <v>0.318599739598489</v>
      </c>
      <c r="D47" s="0" t="n">
        <v>0.186028640538726</v>
      </c>
      <c r="E47" s="0" t="n">
        <v>0.370720864835845</v>
      </c>
      <c r="F47" s="0" t="n">
        <v>0.141322380417845</v>
      </c>
      <c r="G47" s="0" t="n">
        <v>0.134380911485549</v>
      </c>
      <c r="H47" s="0" t="n">
        <v>0.228746347834385</v>
      </c>
      <c r="I47" s="0" t="n">
        <v>0.371680132244416</v>
      </c>
      <c r="J47" s="0" t="n">
        <v>0.320026159471979</v>
      </c>
      <c r="K47" s="0" t="n">
        <v>0.412054563978702</v>
      </c>
    </row>
    <row r="48" customFormat="false" ht="13.2" hidden="false" customHeight="false" outlineLevel="0" collapsed="false">
      <c r="A48" s="0" t="s">
        <v>98</v>
      </c>
      <c r="B48" s="0" t="n">
        <v>0.384628537408357</v>
      </c>
      <c r="C48" s="0" t="n">
        <v>0.392627643620376</v>
      </c>
      <c r="D48" s="0" t="n">
        <v>0.221010725290746</v>
      </c>
      <c r="E48" s="0" t="n">
        <v>0.113435653965651</v>
      </c>
      <c r="F48" s="0" t="n">
        <v>0.142256927941926</v>
      </c>
      <c r="G48" s="0" t="n">
        <v>0.187157178989777</v>
      </c>
      <c r="H48" s="0" t="n">
        <v>0.543443683462943</v>
      </c>
      <c r="I48" s="0" t="n">
        <v>0.168815179876553</v>
      </c>
      <c r="J48" s="0" t="n">
        <v>0.354048172555932</v>
      </c>
      <c r="K48" s="0" t="n">
        <v>0.628467257855153</v>
      </c>
    </row>
    <row r="49" customFormat="false" ht="13.2" hidden="false" customHeight="false" outlineLevel="0" collapsed="false">
      <c r="A49" s="0" t="s">
        <v>99</v>
      </c>
      <c r="B49" s="0" t="n">
        <v>0.32983170698453</v>
      </c>
      <c r="C49" s="0" t="n">
        <v>0.317496130979152</v>
      </c>
      <c r="D49" s="0" t="n">
        <v>0.353886930900339</v>
      </c>
      <c r="E49" s="0" t="n">
        <v>0.750195700595592</v>
      </c>
      <c r="F49" s="0" t="n">
        <v>0.149239938338918</v>
      </c>
      <c r="G49" s="0" t="n">
        <v>0.102206663988187</v>
      </c>
      <c r="H49" s="0" t="n">
        <v>0.0481760600238677</v>
      </c>
      <c r="I49" s="0" t="n">
        <v>0.0634071546410809</v>
      </c>
      <c r="J49" s="0" t="n">
        <v>0.0718382050649912</v>
      </c>
      <c r="K49" s="0" t="n">
        <v>0.0577845745453967</v>
      </c>
    </row>
    <row r="50" customFormat="false" ht="13.2" hidden="false" customHeight="false" outlineLevel="0" collapsed="false">
      <c r="A50" s="0" t="s">
        <v>100</v>
      </c>
      <c r="B50" s="0" t="n">
        <v>0.333448554112396</v>
      </c>
      <c r="C50" s="0" t="n">
        <v>0.477187937878254</v>
      </c>
      <c r="D50" s="0" t="n">
        <v>0.200945435919519</v>
      </c>
      <c r="E50" s="0" t="n">
        <v>0.18501667626977</v>
      </c>
      <c r="F50" s="0" t="n">
        <v>0.111757022555749</v>
      </c>
      <c r="G50" s="0" t="n">
        <v>0.135859228398443</v>
      </c>
      <c r="H50" s="0" t="n">
        <v>0.0233785603952172</v>
      </c>
      <c r="I50" s="0" t="n">
        <v>0.0893065865045633</v>
      </c>
      <c r="J50" s="0" t="n">
        <v>0.139973304550547</v>
      </c>
      <c r="K50" s="0" t="n">
        <v>0.0872798073505787</v>
      </c>
    </row>
    <row r="51" customFormat="false" ht="13.2" hidden="false" customHeight="false" outlineLevel="0" collapsed="false">
      <c r="A51" s="0" t="s">
        <v>101</v>
      </c>
    </row>
    <row r="52" customFormat="false" ht="13.2" hidden="false" customHeight="false" outlineLevel="0" collapsed="false">
      <c r="A52" s="0" t="s">
        <v>102</v>
      </c>
      <c r="B52" s="0" t="n">
        <v>0.149189604741224</v>
      </c>
      <c r="C52" s="0" t="n">
        <v>0.086644604661712</v>
      </c>
      <c r="D52" s="0" t="n">
        <v>0.242301535868416</v>
      </c>
      <c r="E52" s="0" t="n">
        <v>0.159436151718193</v>
      </c>
      <c r="F52" s="0" t="n">
        <v>0.0753048876879516</v>
      </c>
      <c r="G52" s="0" t="n">
        <v>0.051010574285188</v>
      </c>
      <c r="H52" s="0" t="n">
        <v>0.016973209921271</v>
      </c>
      <c r="I52" s="0" t="n">
        <v>0.0325223083090722</v>
      </c>
      <c r="J52" s="0" t="n">
        <v>0.0125378014094784</v>
      </c>
      <c r="K52" s="0" t="n">
        <v>0.106141515390602</v>
      </c>
    </row>
    <row r="53" customFormat="false" ht="13.2" hidden="false" customHeight="false" outlineLevel="0" collapsed="false">
      <c r="A53" s="0" t="s">
        <v>103</v>
      </c>
      <c r="B53" s="0" t="n">
        <v>0.179620054549703</v>
      </c>
      <c r="C53" s="0" t="n">
        <v>0.164135698185746</v>
      </c>
      <c r="D53" s="0" t="n">
        <v>0.259666949547538</v>
      </c>
      <c r="E53" s="0" t="n">
        <v>1.1152975109734</v>
      </c>
      <c r="F53" s="0" t="n">
        <v>0.0820050222953458</v>
      </c>
      <c r="G53" s="0" t="n">
        <v>0.0259146892280456</v>
      </c>
      <c r="H53" s="0" t="n">
        <v>0.0422560842121868</v>
      </c>
      <c r="I53" s="0" t="n">
        <v>0.0904391557482403</v>
      </c>
      <c r="J53" s="0" t="n">
        <v>0.130977287661078</v>
      </c>
      <c r="K53" s="0" t="n">
        <v>0.0758309261949241</v>
      </c>
    </row>
    <row r="54" customFormat="false" ht="13.2" hidden="false" customHeight="false" outlineLevel="0" collapsed="false">
      <c r="A54" s="0" t="s">
        <v>104</v>
      </c>
      <c r="B54" s="0" t="n">
        <v>0.114505185627836</v>
      </c>
      <c r="C54" s="0" t="n">
        <v>0.03612799612696</v>
      </c>
      <c r="D54" s="0" t="n">
        <v>0.258696451039125</v>
      </c>
      <c r="E54" s="0" t="n">
        <v>1.01006881532348</v>
      </c>
      <c r="F54" s="0" t="n">
        <v>0.0435180747968108</v>
      </c>
      <c r="G54" s="0" t="n">
        <v>0.0308531750985065</v>
      </c>
      <c r="H54" s="0" t="n">
        <v>0.0500105783061492</v>
      </c>
      <c r="I54" s="0" t="n">
        <v>0.0605506153740354</v>
      </c>
      <c r="J54" s="0" t="n">
        <v>0.0437915670735559</v>
      </c>
      <c r="K54" s="0" t="n">
        <v>0.0631971078870054</v>
      </c>
    </row>
    <row r="55" customFormat="false" ht="13.2" hidden="false" customHeight="false" outlineLevel="0" collapsed="false">
      <c r="A55" s="0" t="s">
        <v>105</v>
      </c>
      <c r="B55" s="0" t="n">
        <v>0.12161039226613</v>
      </c>
      <c r="C55" s="0" t="n">
        <v>0.050413462049068</v>
      </c>
      <c r="D55" s="0" t="n">
        <v>0.148546087422515</v>
      </c>
      <c r="E55" s="0" t="n">
        <v>0.106170350006726</v>
      </c>
      <c r="F55" s="0" t="n">
        <v>0.0485014309519006</v>
      </c>
      <c r="G55" s="0" t="n">
        <v>0.0196057113264375</v>
      </c>
      <c r="H55" s="0" t="n">
        <v>0.0568156100298863</v>
      </c>
      <c r="I55" s="0" t="n">
        <v>0.0410493218094717</v>
      </c>
      <c r="J55" s="0" t="n">
        <v>0.066557401791651</v>
      </c>
      <c r="K55" s="0" t="n">
        <v>0.0123997492563797</v>
      </c>
    </row>
    <row r="56" customFormat="false" ht="13.2" hidden="false" customHeight="false" outlineLevel="0" collapsed="false">
      <c r="A56" s="0" t="s">
        <v>106</v>
      </c>
    </row>
    <row r="57" customFormat="false" ht="13.2" hidden="false" customHeight="false" outlineLevel="0" collapsed="false">
      <c r="A57" s="0" t="s">
        <v>107</v>
      </c>
      <c r="B57" s="0" t="n">
        <v>0.089225915137006</v>
      </c>
      <c r="C57" s="0" t="n">
        <v>0.052686404333812</v>
      </c>
      <c r="D57" s="0" t="n">
        <v>0.158382214809812</v>
      </c>
      <c r="E57" s="0" t="n">
        <v>0.984855474345867</v>
      </c>
      <c r="F57" s="0" t="n">
        <v>0.0637730440427909</v>
      </c>
      <c r="G57" s="0" t="n">
        <v>0.0602976723223814</v>
      </c>
      <c r="H57" s="0" t="n">
        <v>0.0643199706886907</v>
      </c>
      <c r="I57" s="0" t="n">
        <v>0.0307594474948141</v>
      </c>
      <c r="J57" s="0" t="n">
        <v>0.118387269960534</v>
      </c>
      <c r="K57" s="0" t="n">
        <v>0.0905941318088308</v>
      </c>
    </row>
    <row r="58" customFormat="false" ht="13.2" hidden="false" customHeight="false" outlineLevel="0" collapsed="false">
      <c r="A58" s="0" t="s">
        <v>108</v>
      </c>
      <c r="B58" s="0" t="n">
        <v>0.531374885935289</v>
      </c>
      <c r="C58" s="0" t="n">
        <v>0.094921458064749</v>
      </c>
      <c r="D58" s="0" t="n">
        <v>0.498069632679767</v>
      </c>
      <c r="E58" s="0" t="n">
        <v>0.631135776654997</v>
      </c>
      <c r="F58" s="0" t="n">
        <v>0.478971418908979</v>
      </c>
      <c r="G58" s="0" t="n">
        <v>0.650800554623773</v>
      </c>
      <c r="H58" s="0" t="n">
        <v>0.987583232982781</v>
      </c>
      <c r="I58" s="0" t="n">
        <v>0.974620326021474</v>
      </c>
      <c r="J58" s="0" t="n">
        <v>1.73205080756888</v>
      </c>
      <c r="K58" s="0" t="n">
        <v>0.866472647216084</v>
      </c>
    </row>
    <row r="59" customFormat="false" ht="13.2" hidden="false" customHeight="false" outlineLevel="0" collapsed="false">
      <c r="A59" s="0" t="s">
        <v>109</v>
      </c>
      <c r="B59" s="0" t="n">
        <v>0.133058556295135</v>
      </c>
      <c r="C59" s="0" t="n">
        <v>0.031126522950022</v>
      </c>
      <c r="D59" s="0" t="n">
        <v>0.191440372122042</v>
      </c>
      <c r="E59" s="0" t="n">
        <v>0.657885282846168</v>
      </c>
      <c r="F59" s="0" t="n">
        <v>0.0921169598382213</v>
      </c>
      <c r="G59" s="0" t="n">
        <v>0.0421277104219817</v>
      </c>
      <c r="H59" s="0" t="n">
        <v>0.0591501159614611</v>
      </c>
      <c r="I59" s="0" t="n">
        <v>0.0667327624761629</v>
      </c>
      <c r="J59" s="0" t="n">
        <v>0.313831937098915</v>
      </c>
      <c r="K59" s="0" t="n">
        <v>0.0971946213010401</v>
      </c>
    </row>
    <row r="60" customFormat="false" ht="13.2" hidden="false" customHeight="false" outlineLevel="0" collapsed="false">
      <c r="A60" s="0" t="s">
        <v>110</v>
      </c>
      <c r="B60" s="0" t="n">
        <v>0.018121478711344</v>
      </c>
      <c r="C60" s="0" t="n">
        <v>0.06796571553531</v>
      </c>
      <c r="D60" s="0" t="n">
        <v>0.17536796427045</v>
      </c>
      <c r="E60" s="0" t="n">
        <v>0.331420824039422</v>
      </c>
      <c r="F60" s="0" t="n">
        <v>0.107799323157987</v>
      </c>
      <c r="G60" s="0" t="n">
        <v>0.0162281433252653</v>
      </c>
      <c r="H60" s="0" t="n">
        <v>0.147221985886404</v>
      </c>
      <c r="I60" s="0" t="n">
        <v>0.070697663459748</v>
      </c>
      <c r="J60" s="0" t="n">
        <v>0.106436929476818</v>
      </c>
      <c r="K60" s="0" t="n">
        <v>0.0824476663736375</v>
      </c>
    </row>
    <row r="61" customFormat="false" ht="13.2" hidden="false" customHeight="false" outlineLevel="0" collapsed="false">
      <c r="A61" s="0" t="s">
        <v>111</v>
      </c>
      <c r="B61" s="0" t="n">
        <v>0.115558477703145</v>
      </c>
      <c r="C61" s="0" t="n">
        <v>0.003182824803384</v>
      </c>
      <c r="D61" s="0" t="n">
        <v>0.133089418457649</v>
      </c>
      <c r="E61" s="0" t="n">
        <v>0.581617146702217</v>
      </c>
      <c r="F61" s="0" t="n">
        <v>0.0974771055497741</v>
      </c>
      <c r="G61" s="0" t="n">
        <v>0.0200147523588572</v>
      </c>
      <c r="H61" s="0" t="n">
        <v>0.203566734479651</v>
      </c>
      <c r="I61" s="0" t="n">
        <v>0.0216157816605709</v>
      </c>
      <c r="J61" s="0" t="n">
        <v>0.0791219074992125</v>
      </c>
      <c r="K61" s="0" t="n">
        <v>0.0501062708180621</v>
      </c>
    </row>
    <row r="62" customFormat="false" ht="13.2" hidden="false" customHeight="false" outlineLevel="0" collapsed="false">
      <c r="A62" s="0" t="s">
        <v>112</v>
      </c>
      <c r="B62" s="0" t="n">
        <v>0.102122535201863</v>
      </c>
      <c r="C62" s="0" t="n">
        <v>0.023396310011456</v>
      </c>
      <c r="D62" s="0" t="n">
        <v>0.084778108032979</v>
      </c>
      <c r="E62" s="0" t="n">
        <v>0.212681134018254</v>
      </c>
      <c r="F62" s="0" t="n">
        <v>0.0660471574713512</v>
      </c>
      <c r="G62" s="0" t="n">
        <v>0.0113454315941235</v>
      </c>
      <c r="H62" s="0" t="n">
        <v>0.0520863524144826</v>
      </c>
      <c r="I62" s="0" t="n">
        <v>0.0518758047969047</v>
      </c>
      <c r="J62" s="0" t="n">
        <v>0.0506728147955998</v>
      </c>
      <c r="K62" s="0" t="n">
        <v>0.0448728972971771</v>
      </c>
    </row>
    <row r="63" customFormat="false" ht="13.2" hidden="false" customHeight="false" outlineLevel="0" collapsed="false">
      <c r="A63" s="0" t="s">
        <v>113</v>
      </c>
    </row>
    <row r="64" customFormat="false" ht="13.2" hidden="false" customHeight="false" outlineLevel="0" collapsed="false">
      <c r="A64" s="0" t="s">
        <v>114</v>
      </c>
      <c r="B64" s="0" t="n">
        <v>0.167951015275322</v>
      </c>
      <c r="C64" s="0" t="n">
        <v>0.143935156745127</v>
      </c>
      <c r="D64" s="0" t="n">
        <v>0.239645493217021</v>
      </c>
      <c r="E64" s="0" t="n">
        <v>0.512551281570069</v>
      </c>
      <c r="F64" s="0" t="n">
        <v>0.091505443387084</v>
      </c>
      <c r="G64" s="0" t="n">
        <v>0.100642270450789</v>
      </c>
      <c r="H64" s="0" t="n">
        <v>0.0967207530373135</v>
      </c>
      <c r="I64" s="0" t="n">
        <v>0.0420278020401162</v>
      </c>
      <c r="J64" s="0" t="n">
        <v>0.209903356766868</v>
      </c>
      <c r="K64" s="0" t="n">
        <v>0.179296161642468</v>
      </c>
    </row>
    <row r="65" customFormat="false" ht="13.2" hidden="false" customHeight="false" outlineLevel="0" collapsed="false">
      <c r="A65" s="0" t="s">
        <v>115</v>
      </c>
      <c r="B65" s="0" t="n">
        <v>0.234682012251495</v>
      </c>
      <c r="C65" s="0" t="n">
        <v>0.140118910646838</v>
      </c>
      <c r="D65" s="0" t="n">
        <v>0.109277570056151</v>
      </c>
      <c r="E65" s="0" t="n">
        <v>0.23136774580747</v>
      </c>
      <c r="F65" s="0" t="n">
        <v>0.117372948995775</v>
      </c>
      <c r="G65" s="0" t="n">
        <v>0.194951736658553</v>
      </c>
      <c r="H65" s="0" t="n">
        <v>0.24481342606499</v>
      </c>
      <c r="I65" s="0" t="n">
        <v>0.121801631452832</v>
      </c>
      <c r="J65" s="0" t="n">
        <v>0.316695720994209</v>
      </c>
      <c r="K65" s="0" t="n">
        <v>0.18816550529437</v>
      </c>
    </row>
    <row r="66" customFormat="false" ht="13.2" hidden="false" customHeight="false" outlineLevel="0" collapsed="false">
      <c r="A66" s="0" t="s">
        <v>116</v>
      </c>
      <c r="B66" s="0" t="n">
        <v>0.101833872921432</v>
      </c>
      <c r="C66" s="0" t="n">
        <v>0.045078558083418</v>
      </c>
      <c r="D66" s="0" t="n">
        <v>0.270198248321784</v>
      </c>
      <c r="E66" s="0" t="n">
        <v>0.980129970373989</v>
      </c>
      <c r="F66" s="0" t="n">
        <v>0.123153760318993</v>
      </c>
      <c r="G66" s="0" t="n">
        <v>0.0284147552273567</v>
      </c>
      <c r="H66" s="0" t="n">
        <v>0.0627474966961445</v>
      </c>
      <c r="I66" s="0" t="n">
        <v>0.0254481351115044</v>
      </c>
      <c r="J66" s="0" t="n">
        <v>0.0196446185633401</v>
      </c>
      <c r="K66" s="0" t="n">
        <v>0.07467207543547</v>
      </c>
    </row>
    <row r="67" customFormat="false" ht="13.2" hidden="false" customHeight="false" outlineLevel="0" collapsed="false">
      <c r="A67" s="0" t="s">
        <v>117</v>
      </c>
      <c r="B67" s="0" t="n">
        <v>0.088207250790195</v>
      </c>
      <c r="C67" s="0" t="n">
        <v>0.039887407589504</v>
      </c>
      <c r="D67" s="0" t="n">
        <v>0.285788677143837</v>
      </c>
      <c r="E67" s="0" t="n">
        <v>0.847182636317163</v>
      </c>
      <c r="F67" s="0" t="n">
        <v>0.186185294385662</v>
      </c>
      <c r="G67" s="0" t="n">
        <v>0.0645598976656617</v>
      </c>
      <c r="H67" s="0" t="n">
        <v>0.236600381481519</v>
      </c>
      <c r="I67" s="0" t="n">
        <v>0.128506779021365</v>
      </c>
      <c r="J67" s="0" t="n">
        <v>0.092653712458969</v>
      </c>
      <c r="K67" s="0" t="n">
        <v>0.0865059790855971</v>
      </c>
    </row>
    <row r="68" customFormat="false" ht="13.2" hidden="false" customHeight="false" outlineLevel="0" collapsed="false">
      <c r="A68" s="0" t="s">
        <v>118</v>
      </c>
      <c r="B68" s="0" t="n">
        <v>0.122293908325636</v>
      </c>
      <c r="C68" s="0" t="n">
        <v>0.042946824115768</v>
      </c>
      <c r="D68" s="0" t="n">
        <v>0.130522382210747</v>
      </c>
      <c r="E68" s="0" t="n">
        <v>0.371938094588713</v>
      </c>
      <c r="F68" s="0" t="n">
        <v>0.139996540685585</v>
      </c>
      <c r="G68" s="0" t="n">
        <v>0.0089628674194494</v>
      </c>
      <c r="H68" s="0" t="n">
        <v>0.0276117524445343</v>
      </c>
      <c r="I68" s="0" t="n">
        <v>0.268094358121091</v>
      </c>
      <c r="J68" s="0" t="n">
        <v>0.0551508868304289</v>
      </c>
      <c r="K68" s="0" t="n">
        <v>0.0824866289175177</v>
      </c>
    </row>
  </sheetData>
  <mergeCells count="2">
    <mergeCell ref="B1:F1"/>
    <mergeCell ref="G1:K1"/>
  </mergeCells>
  <conditionalFormatting sqref="G3:K68">
    <cfRule type="colorScale" priority="2">
      <colorScale>
        <cfvo type="min" val="0"/>
        <cfvo type="max" val="0"/>
        <color rgb="FFFCFCFF"/>
        <color rgb="FFF8696B"/>
      </colorScale>
    </cfRule>
  </conditionalFormatting>
  <conditionalFormatting sqref="B3:K68">
    <cfRule type="colorScale" priority="3">
      <colorScale>
        <cfvo type="min" val="0"/>
        <cfvo type="max" val="0"/>
        <color rgb="FFFCFCFF"/>
        <color rgb="FFF8696B"/>
      </colorScale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1" activeCellId="0" sqref="L11"/>
    </sheetView>
  </sheetViews>
  <sheetFormatPr defaultRowHeight="13.2" zeroHeight="false" outlineLevelRow="0" outlineLevelCol="0"/>
  <cols>
    <col collapsed="false" customWidth="true" hidden="false" outlineLevel="0" max="1025" min="1" style="0" width="8.67"/>
  </cols>
  <sheetData>
    <row r="1" customFormat="false" ht="13.2" hidden="false" customHeight="false" outlineLevel="0" collapsed="false">
      <c r="B1" s="4" t="s">
        <v>34</v>
      </c>
      <c r="C1" s="4"/>
      <c r="D1" s="4"/>
      <c r="E1" s="4"/>
      <c r="F1" s="4"/>
      <c r="G1" s="4" t="s">
        <v>7</v>
      </c>
      <c r="H1" s="4"/>
      <c r="I1" s="4"/>
      <c r="J1" s="4"/>
      <c r="K1" s="4"/>
    </row>
    <row r="2" customFormat="false" ht="13.2" hidden="false" customHeight="false" outlineLevel="0" collapsed="false">
      <c r="B2" s="0" t="s">
        <v>51</v>
      </c>
      <c r="C2" s="0" t="s">
        <v>17</v>
      </c>
      <c r="D2" s="0" t="s">
        <v>52</v>
      </c>
      <c r="E2" s="0" t="s">
        <v>48</v>
      </c>
      <c r="F2" s="0" t="s">
        <v>25</v>
      </c>
      <c r="G2" s="0" t="s">
        <v>51</v>
      </c>
      <c r="H2" s="0" t="s">
        <v>17</v>
      </c>
      <c r="I2" s="0" t="s">
        <v>52</v>
      </c>
      <c r="J2" s="0" t="s">
        <v>48</v>
      </c>
      <c r="K2" s="0" t="s">
        <v>25</v>
      </c>
    </row>
    <row r="3" customFormat="false" ht="13.2" hidden="false" customHeight="false" outlineLevel="0" collapsed="false">
      <c r="A3" s="0" t="s">
        <v>53</v>
      </c>
      <c r="B3" s="0" t="n">
        <v>790.233747106338</v>
      </c>
      <c r="C3" s="0" t="n">
        <v>1293.04140980882</v>
      </c>
      <c r="D3" s="0" t="n">
        <v>1180.43894202851</v>
      </c>
      <c r="E3" s="0" t="n">
        <v>5369.19335833307</v>
      </c>
      <c r="F3" s="0" t="n">
        <v>999.043109538758</v>
      </c>
      <c r="G3" s="0" t="n">
        <v>1164.52858953126</v>
      </c>
      <c r="H3" s="0" t="n">
        <v>1682.91809400149</v>
      </c>
      <c r="I3" s="0" t="n">
        <v>109.684737832001</v>
      </c>
      <c r="J3" s="0" t="n">
        <v>444.873419330524</v>
      </c>
      <c r="K3" s="0" t="n">
        <v>691.787992101322</v>
      </c>
    </row>
    <row r="4" customFormat="false" ht="13.2" hidden="false" customHeight="false" outlineLevel="0" collapsed="false">
      <c r="A4" s="0" t="s">
        <v>54</v>
      </c>
      <c r="B4" s="0" t="n">
        <v>137.728797226531</v>
      </c>
      <c r="C4" s="0" t="n">
        <v>15.7816293730226</v>
      </c>
      <c r="D4" s="0" t="n">
        <v>19.2768566702661</v>
      </c>
      <c r="E4" s="0" t="n">
        <v>453.261152851077</v>
      </c>
      <c r="F4" s="0" t="n">
        <v>41.3726366661757</v>
      </c>
      <c r="G4" s="0" t="n">
        <v>24.2787433761474</v>
      </c>
      <c r="H4" s="0" t="n">
        <v>28.5299733444551</v>
      </c>
      <c r="I4" s="0" t="n">
        <v>65.2815967553425</v>
      </c>
      <c r="J4" s="0" t="n">
        <v>45.8424402331654</v>
      </c>
      <c r="K4" s="0" t="n">
        <v>7.99629125817254</v>
      </c>
    </row>
    <row r="5" customFormat="false" ht="13.2" hidden="false" customHeight="false" outlineLevel="0" collapsed="false">
      <c r="A5" s="0" t="s">
        <v>55</v>
      </c>
      <c r="B5" s="0" t="n">
        <v>3.80539300358184</v>
      </c>
      <c r="C5" s="0" t="n">
        <v>5.95747434326196</v>
      </c>
      <c r="D5" s="0" t="n">
        <v>5.09158188497588</v>
      </c>
      <c r="E5" s="0" t="n">
        <v>1.71644500014862</v>
      </c>
      <c r="F5" s="0" t="n">
        <v>3.91020322385255</v>
      </c>
      <c r="G5" s="0" t="n">
        <v>0.672121625067931</v>
      </c>
      <c r="H5" s="0" t="n">
        <v>2.13375860354878</v>
      </c>
      <c r="I5" s="0" t="n">
        <v>0</v>
      </c>
      <c r="J5" s="0" t="n">
        <v>4.00495108133458</v>
      </c>
      <c r="K5" s="0" t="n">
        <v>1.12685812775859</v>
      </c>
    </row>
    <row r="6" customFormat="false" ht="13.2" hidden="false" customHeight="false" outlineLevel="0" collapsed="false">
      <c r="A6" s="0" t="s">
        <v>56</v>
      </c>
      <c r="B6" s="0" t="n">
        <v>148.913276580904</v>
      </c>
      <c r="C6" s="0" t="n">
        <v>252.098105259796</v>
      </c>
      <c r="D6" s="0" t="n">
        <v>426.268045250835</v>
      </c>
      <c r="E6" s="0" t="n">
        <v>903.16030953433</v>
      </c>
      <c r="F6" s="0" t="n">
        <v>362.100892703297</v>
      </c>
      <c r="G6" s="0" t="n">
        <v>124.737850012983</v>
      </c>
      <c r="H6" s="0" t="n">
        <v>529.661161170897</v>
      </c>
      <c r="I6" s="0" t="n">
        <v>396.927246956051</v>
      </c>
      <c r="J6" s="0" t="n">
        <v>347.333923467218</v>
      </c>
      <c r="K6" s="0" t="n">
        <v>74.0686512890523</v>
      </c>
    </row>
    <row r="7" customFormat="false" ht="13.2" hidden="false" customHeight="false" outlineLevel="0" collapsed="false">
      <c r="A7" s="0" t="s">
        <v>57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</row>
    <row r="8" customFormat="false" ht="13.2" hidden="false" customHeight="false" outlineLevel="0" collapsed="false">
      <c r="A8" s="0" t="s">
        <v>58</v>
      </c>
      <c r="B8" s="0" t="n">
        <v>886.763012349282</v>
      </c>
      <c r="C8" s="0" t="n">
        <v>750.144036200763</v>
      </c>
      <c r="D8" s="0" t="n">
        <v>524.193286268954</v>
      </c>
      <c r="E8" s="0" t="n">
        <v>2839.58769795796</v>
      </c>
      <c r="F8" s="0" t="n">
        <v>387.323683244919</v>
      </c>
      <c r="G8" s="0" t="n">
        <v>64.6067029524451</v>
      </c>
      <c r="H8" s="0" t="n">
        <v>241.344077223148</v>
      </c>
      <c r="I8" s="0" t="n">
        <v>49.0227866434351</v>
      </c>
      <c r="J8" s="0" t="n">
        <v>101.278210156666</v>
      </c>
      <c r="K8" s="0" t="n">
        <v>41.9099799295129</v>
      </c>
    </row>
    <row r="9" customFormat="false" ht="13.2" hidden="false" customHeight="false" outlineLevel="0" collapsed="false">
      <c r="A9" s="0" t="s">
        <v>59</v>
      </c>
      <c r="B9" s="0" t="n">
        <v>256.649582377809</v>
      </c>
      <c r="C9" s="0" t="n">
        <v>53.9719154689098</v>
      </c>
      <c r="D9" s="0" t="n">
        <v>216.625325699569</v>
      </c>
      <c r="E9" s="0" t="n">
        <v>992.104832033056</v>
      </c>
      <c r="F9" s="0" t="n">
        <v>340.64803337487</v>
      </c>
      <c r="G9" s="0" t="n">
        <v>222.604853523015</v>
      </c>
      <c r="H9" s="0" t="n">
        <v>266.557173521087</v>
      </c>
      <c r="I9" s="0" t="n">
        <v>130.186513389148</v>
      </c>
      <c r="J9" s="0" t="n">
        <v>182.921640362095</v>
      </c>
      <c r="K9" s="0" t="n">
        <v>262.996514129916</v>
      </c>
    </row>
    <row r="10" customFormat="false" ht="13.2" hidden="false" customHeight="false" outlineLevel="0" collapsed="false">
      <c r="A10" s="0" t="s">
        <v>60</v>
      </c>
      <c r="B10" s="0" t="n">
        <v>1596.65751754751</v>
      </c>
      <c r="C10" s="0" t="n">
        <v>1633.54658101578</v>
      </c>
      <c r="D10" s="0" t="n">
        <v>1194.35771643891</v>
      </c>
      <c r="E10" s="0" t="n">
        <v>1712.94800762205</v>
      </c>
      <c r="F10" s="0" t="n">
        <v>1115.17761217043</v>
      </c>
      <c r="G10" s="0" t="n">
        <v>1082.3307895412</v>
      </c>
      <c r="H10" s="0" t="n">
        <v>3308.12642613293</v>
      </c>
      <c r="I10" s="0" t="n">
        <v>893.829296117671</v>
      </c>
      <c r="J10" s="0" t="n">
        <v>1694.78187067003</v>
      </c>
      <c r="K10" s="0" t="n">
        <v>1311.20455393036</v>
      </c>
    </row>
    <row r="11" customFormat="false" ht="13.2" hidden="false" customHeight="false" outlineLevel="0" collapsed="false">
      <c r="A11" s="0" t="s">
        <v>61</v>
      </c>
      <c r="B11" s="0" t="n">
        <v>213.264089755468</v>
      </c>
      <c r="C11" s="0" t="n">
        <v>296.981540746082</v>
      </c>
      <c r="D11" s="0" t="n">
        <v>87.5094241758763</v>
      </c>
      <c r="E11" s="0" t="n">
        <v>533.329950423582</v>
      </c>
      <c r="F11" s="0" t="n">
        <v>41.8711973898433</v>
      </c>
      <c r="G11" s="0" t="n">
        <v>55.641094685233</v>
      </c>
      <c r="H11" s="0" t="n">
        <v>174.475346798076</v>
      </c>
      <c r="I11" s="0" t="n">
        <v>55.3483315864197</v>
      </c>
      <c r="J11" s="0" t="n">
        <v>241.053653360081</v>
      </c>
      <c r="K11" s="0" t="n">
        <v>32.9550445602882</v>
      </c>
    </row>
    <row r="12" customFormat="false" ht="13.2" hidden="false" customHeight="false" outlineLevel="0" collapsed="false">
      <c r="A12" s="0" t="s">
        <v>62</v>
      </c>
      <c r="B12" s="0" t="n">
        <v>445.480225353315</v>
      </c>
      <c r="C12" s="0" t="n">
        <v>78.2838642781888</v>
      </c>
      <c r="D12" s="0" t="n">
        <v>336.256761053577</v>
      </c>
      <c r="E12" s="0" t="n">
        <v>1397.77229938242</v>
      </c>
      <c r="F12" s="0" t="n">
        <v>390.523938861702</v>
      </c>
      <c r="G12" s="0" t="n">
        <v>335.455126995888</v>
      </c>
      <c r="H12" s="0" t="n">
        <v>282.637510659983</v>
      </c>
      <c r="I12" s="0" t="n">
        <v>63.0631563615019</v>
      </c>
      <c r="J12" s="0" t="n">
        <v>157.020308702564</v>
      </c>
      <c r="K12" s="0" t="n">
        <v>88.3527372710553</v>
      </c>
    </row>
    <row r="13" customFormat="false" ht="13.2" hidden="false" customHeight="false" outlineLevel="0" collapsed="false">
      <c r="A13" s="0" t="s">
        <v>63</v>
      </c>
      <c r="B13" s="0" t="n">
        <v>6.164259969421</v>
      </c>
      <c r="C13" s="0" t="n">
        <v>0.199018309876211</v>
      </c>
      <c r="D13" s="0" t="n">
        <v>2.48074621803842</v>
      </c>
      <c r="E13" s="0" t="n">
        <v>3.56866304173089</v>
      </c>
      <c r="F13" s="0" t="n">
        <v>1.82734694524084</v>
      </c>
      <c r="G13" s="0" t="n">
        <v>2.00549908674686</v>
      </c>
      <c r="H13" s="0" t="n">
        <v>2.01819915681935</v>
      </c>
      <c r="I13" s="0" t="n">
        <v>1.91333066119044</v>
      </c>
      <c r="J13" s="0" t="n">
        <v>4.60491373369617</v>
      </c>
      <c r="K13" s="0" t="n">
        <v>2.19269697306414</v>
      </c>
    </row>
    <row r="14" customFormat="false" ht="13.2" hidden="false" customHeight="false" outlineLevel="0" collapsed="false">
      <c r="A14" s="0" t="s">
        <v>64</v>
      </c>
      <c r="B14" s="0" t="n">
        <v>4234.41794580952</v>
      </c>
      <c r="C14" s="0" t="n">
        <v>277.677374671333</v>
      </c>
      <c r="D14" s="0" t="n">
        <v>964.400363230233</v>
      </c>
      <c r="E14" s="0" t="n">
        <v>1486.9485898281</v>
      </c>
      <c r="F14" s="0" t="n">
        <v>524.566593601295</v>
      </c>
      <c r="G14" s="0" t="n">
        <v>192.245791113287</v>
      </c>
      <c r="H14" s="0" t="n">
        <v>634.461739191825</v>
      </c>
      <c r="I14" s="0" t="n">
        <v>333.518811962436</v>
      </c>
      <c r="J14" s="0" t="n">
        <v>743.523443583374</v>
      </c>
      <c r="K14" s="0" t="n">
        <v>161.174943508093</v>
      </c>
    </row>
    <row r="15" customFormat="false" ht="13.2" hidden="false" customHeight="false" outlineLevel="0" collapsed="false">
      <c r="A15" s="0" t="s">
        <v>65</v>
      </c>
      <c r="B15" s="0" t="n">
        <v>4.24742102622699</v>
      </c>
      <c r="C15" s="0" t="n">
        <v>2.53591525896465</v>
      </c>
      <c r="D15" s="0" t="n">
        <v>3.6411758948476</v>
      </c>
      <c r="E15" s="0" t="n">
        <v>22.1841458113848</v>
      </c>
      <c r="F15" s="0" t="n">
        <v>0.626525361876143</v>
      </c>
      <c r="G15" s="0" t="n">
        <v>3.86050843757787</v>
      </c>
      <c r="H15" s="0" t="n">
        <v>2.33572959044344</v>
      </c>
      <c r="I15" s="0" t="n">
        <v>1.65538840574316</v>
      </c>
      <c r="J15" s="0" t="n">
        <v>4.86733909581087</v>
      </c>
      <c r="K15" s="0" t="n">
        <v>1.09634848653207</v>
      </c>
    </row>
    <row r="16" customFormat="false" ht="13.2" hidden="false" customHeight="false" outlineLevel="0" collapsed="false">
      <c r="A16" s="0" t="s">
        <v>66</v>
      </c>
      <c r="B16" s="0" t="n">
        <v>1857.48141837729</v>
      </c>
      <c r="C16" s="0" t="n">
        <v>648.446874154927</v>
      </c>
      <c r="D16" s="0" t="n">
        <v>1865.48824583414</v>
      </c>
      <c r="E16" s="0" t="n">
        <v>10845.5983261208</v>
      </c>
      <c r="F16" s="0" t="n">
        <v>1830.47567798009</v>
      </c>
      <c r="G16" s="0" t="n">
        <v>1529.41331243194</v>
      </c>
      <c r="H16" s="0" t="n">
        <v>728.422893188193</v>
      </c>
      <c r="I16" s="0" t="n">
        <v>1033.40264107026</v>
      </c>
      <c r="J16" s="0" t="n">
        <v>689.059178604672</v>
      </c>
      <c r="K16" s="0" t="n">
        <v>593.824131421074</v>
      </c>
    </row>
    <row r="17" customFormat="false" ht="13.2" hidden="false" customHeight="false" outlineLevel="0" collapsed="false">
      <c r="A17" s="0" t="s">
        <v>67</v>
      </c>
      <c r="B17" s="0" t="n">
        <v>90.7111599711186</v>
      </c>
      <c r="C17" s="0" t="n">
        <v>14.846494977649</v>
      </c>
      <c r="D17" s="0" t="n">
        <v>4.98813469818653</v>
      </c>
      <c r="E17" s="0" t="n">
        <v>329.121533808028</v>
      </c>
      <c r="F17" s="0" t="n">
        <v>10.5466744771543</v>
      </c>
      <c r="G17" s="0" t="n">
        <v>17.7529823320768</v>
      </c>
      <c r="H17" s="0" t="n">
        <v>6.927751758526</v>
      </c>
      <c r="I17" s="0" t="n">
        <v>8.75317452796309</v>
      </c>
      <c r="J17" s="0" t="n">
        <v>37.2410869467036</v>
      </c>
      <c r="K17" s="0" t="n">
        <v>0.847059488695194</v>
      </c>
    </row>
    <row r="18" customFormat="false" ht="13.2" hidden="false" customHeight="false" outlineLevel="0" collapsed="false">
      <c r="A18" s="0" t="s">
        <v>68</v>
      </c>
      <c r="B18" s="0" t="n">
        <v>2492.38018298878</v>
      </c>
      <c r="C18" s="0" t="n">
        <v>494.385112092447</v>
      </c>
      <c r="D18" s="0" t="n">
        <v>338.254666978014</v>
      </c>
      <c r="E18" s="0" t="n">
        <v>3292.2641597948</v>
      </c>
      <c r="F18" s="0" t="n">
        <v>148.396072147057</v>
      </c>
      <c r="G18" s="0" t="n">
        <v>954.533852057188</v>
      </c>
      <c r="H18" s="0" t="n">
        <v>685.823447206762</v>
      </c>
      <c r="I18" s="0" t="n">
        <v>315.739971186256</v>
      </c>
      <c r="J18" s="0" t="n">
        <v>3082.77123090242</v>
      </c>
      <c r="K18" s="0" t="n">
        <v>213.675864372215</v>
      </c>
    </row>
    <row r="19" customFormat="false" ht="13.2" hidden="false" customHeight="false" outlineLevel="0" collapsed="false">
      <c r="A19" s="0" t="s">
        <v>69</v>
      </c>
      <c r="B19" s="0" t="n">
        <v>563.990599446042</v>
      </c>
      <c r="C19" s="0" t="n">
        <v>285.93161376241</v>
      </c>
      <c r="D19" s="0" t="n">
        <v>993.85257310731</v>
      </c>
      <c r="E19" s="0" t="n">
        <v>9923.98358778382</v>
      </c>
      <c r="F19" s="0" t="n">
        <v>1715.48651785316</v>
      </c>
      <c r="G19" s="0" t="n">
        <v>1780.66992167809</v>
      </c>
      <c r="H19" s="0" t="n">
        <v>827.72898453239</v>
      </c>
      <c r="I19" s="0" t="n">
        <v>677.80107326869</v>
      </c>
      <c r="J19" s="0" t="n">
        <v>1074.21958434091</v>
      </c>
      <c r="K19" s="0" t="n">
        <v>247.837468386448</v>
      </c>
    </row>
    <row r="20" customFormat="false" ht="13.2" hidden="false" customHeight="false" outlineLevel="0" collapsed="false">
      <c r="A20" s="0" t="s">
        <v>70</v>
      </c>
      <c r="B20" s="0" t="n">
        <v>854.911108049341</v>
      </c>
      <c r="C20" s="0" t="n">
        <v>517.266470952084</v>
      </c>
      <c r="D20" s="0" t="n">
        <v>1007.20061966634</v>
      </c>
      <c r="E20" s="0" t="n">
        <v>1957.50830280542</v>
      </c>
      <c r="F20" s="0" t="n">
        <v>1804.84390080474</v>
      </c>
      <c r="G20" s="0" t="n">
        <v>391.353379558923</v>
      </c>
      <c r="H20" s="0" t="n">
        <v>1271.93886096509</v>
      </c>
      <c r="I20" s="0" t="n">
        <v>660.756248269793</v>
      </c>
      <c r="J20" s="0" t="n">
        <v>547.254930151457</v>
      </c>
      <c r="K20" s="0" t="n">
        <v>174.548227174263</v>
      </c>
    </row>
    <row r="21" customFormat="false" ht="13.2" hidden="false" customHeight="false" outlineLevel="0" collapsed="false">
      <c r="A21" s="0" t="s">
        <v>71</v>
      </c>
      <c r="B21" s="0" t="n">
        <v>18167.7951410349</v>
      </c>
      <c r="C21" s="0" t="n">
        <v>6147.53393791042</v>
      </c>
      <c r="D21" s="0" t="n">
        <v>38259.9805342412</v>
      </c>
      <c r="E21" s="0" t="n">
        <v>135145.599257678</v>
      </c>
      <c r="F21" s="0" t="n">
        <v>9983.85782086746</v>
      </c>
      <c r="G21" s="0" t="n">
        <v>1157.90441033031</v>
      </c>
      <c r="H21" s="0" t="n">
        <v>13460.6785275515</v>
      </c>
      <c r="I21" s="0" t="n">
        <v>4584.14352572415</v>
      </c>
      <c r="J21" s="0" t="n">
        <v>22055.8674182438</v>
      </c>
      <c r="K21" s="0" t="n">
        <v>19242.1891680337</v>
      </c>
    </row>
    <row r="22" customFormat="false" ht="13.2" hidden="false" customHeight="false" outlineLevel="0" collapsed="false">
      <c r="A22" s="0" t="s">
        <v>72</v>
      </c>
      <c r="B22" s="0" t="n">
        <v>13304.2267871452</v>
      </c>
      <c r="C22" s="0" t="n">
        <v>2946.74982245504</v>
      </c>
      <c r="D22" s="0" t="n">
        <v>4761.73612944377</v>
      </c>
      <c r="E22" s="0" t="n">
        <v>18045.6025425346</v>
      </c>
      <c r="F22" s="0" t="n">
        <v>3367.06382981764</v>
      </c>
      <c r="G22" s="0" t="n">
        <v>2562.72642160312</v>
      </c>
      <c r="H22" s="0" t="n">
        <v>1615.27976868028</v>
      </c>
      <c r="I22" s="0" t="n">
        <v>5915.26907949641</v>
      </c>
      <c r="J22" s="0" t="n">
        <v>4968.03162268278</v>
      </c>
      <c r="K22" s="0" t="n">
        <v>11160.8958236055</v>
      </c>
    </row>
    <row r="23" customFormat="false" ht="13.2" hidden="false" customHeight="false" outlineLevel="0" collapsed="false">
      <c r="A23" s="0" t="s">
        <v>73</v>
      </c>
      <c r="B23" s="0" t="n">
        <v>1191.5472878749</v>
      </c>
      <c r="C23" s="0" t="n">
        <v>190.840826223641</v>
      </c>
      <c r="D23" s="0" t="n">
        <v>647.304970231299</v>
      </c>
      <c r="E23" s="0" t="n">
        <v>4094.20767540664</v>
      </c>
      <c r="F23" s="0" t="n">
        <v>2767.76950130788</v>
      </c>
      <c r="G23" s="0" t="n">
        <v>710.439219738112</v>
      </c>
      <c r="H23" s="0" t="n">
        <v>1989.60868071739</v>
      </c>
      <c r="I23" s="0" t="n">
        <v>668.790966413763</v>
      </c>
      <c r="J23" s="0" t="n">
        <v>40.2965881338952</v>
      </c>
      <c r="K23" s="0" t="n">
        <v>1159.84938489424</v>
      </c>
    </row>
    <row r="24" customFormat="false" ht="13.2" hidden="false" customHeight="false" outlineLevel="0" collapsed="false">
      <c r="A24" s="0" t="s">
        <v>74</v>
      </c>
      <c r="B24" s="0" t="n">
        <v>623.515374958978</v>
      </c>
      <c r="C24" s="0" t="n">
        <v>3104.39302347143</v>
      </c>
      <c r="D24" s="0" t="n">
        <v>3566.04939417414</v>
      </c>
      <c r="E24" s="0" t="n">
        <v>2233.34998709732</v>
      </c>
      <c r="F24" s="0" t="n">
        <v>3739.33629320372</v>
      </c>
      <c r="G24" s="0" t="n">
        <v>3447.27867152505</v>
      </c>
      <c r="H24" s="0" t="n">
        <v>2249.48112295128</v>
      </c>
      <c r="I24" s="0" t="n">
        <v>4045.31819879216</v>
      </c>
      <c r="J24" s="0" t="n">
        <v>2522.88910599406</v>
      </c>
      <c r="K24" s="0" t="n">
        <v>17425.3733918541</v>
      </c>
    </row>
    <row r="25" customFormat="false" ht="13.2" hidden="false" customHeight="false" outlineLevel="0" collapsed="false">
      <c r="A25" s="0" t="s">
        <v>75</v>
      </c>
      <c r="B25" s="0" t="n">
        <v>765.798120558263</v>
      </c>
      <c r="C25" s="0" t="n">
        <v>773.745763613683</v>
      </c>
      <c r="D25" s="0" t="n">
        <v>780.740396478787</v>
      </c>
      <c r="E25" s="0" t="n">
        <v>3804.41556313505</v>
      </c>
      <c r="F25" s="0" t="n">
        <v>848.464044804381</v>
      </c>
      <c r="G25" s="0" t="n">
        <v>293.069266762027</v>
      </c>
      <c r="H25" s="0" t="n">
        <v>1409.54307586995</v>
      </c>
      <c r="I25" s="0" t="n">
        <v>402.153914468458</v>
      </c>
      <c r="J25" s="0" t="n">
        <v>1583.86375815259</v>
      </c>
      <c r="K25" s="0" t="n">
        <v>152.41046344131</v>
      </c>
    </row>
    <row r="26" customFormat="false" ht="13.2" hidden="false" customHeight="false" outlineLevel="0" collapsed="false">
      <c r="A26" s="0" t="s">
        <v>76</v>
      </c>
      <c r="B26" s="0" t="n">
        <v>0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</row>
    <row r="27" customFormat="false" ht="13.2" hidden="false" customHeight="false" outlineLevel="0" collapsed="false">
      <c r="A27" s="0" t="s">
        <v>77</v>
      </c>
      <c r="B27" s="0" t="n">
        <v>5381.47260692932</v>
      </c>
      <c r="C27" s="0" t="n">
        <v>2103.70499823394</v>
      </c>
      <c r="D27" s="0" t="n">
        <v>3113.43186943158</v>
      </c>
      <c r="E27" s="0" t="n">
        <v>13099.9416026822</v>
      </c>
      <c r="F27" s="0" t="n">
        <v>5145.82715828907</v>
      </c>
      <c r="G27" s="0" t="n">
        <v>566.426997707469</v>
      </c>
      <c r="H27" s="0" t="n">
        <v>1170.82924269596</v>
      </c>
      <c r="I27" s="0" t="n">
        <v>1844.26689964824</v>
      </c>
      <c r="J27" s="0" t="n">
        <v>6483.90494784933</v>
      </c>
      <c r="K27" s="0" t="n">
        <v>2093.33980961553</v>
      </c>
    </row>
    <row r="28" customFormat="false" ht="13.2" hidden="false" customHeight="false" outlineLevel="0" collapsed="false">
      <c r="A28" s="0" t="s">
        <v>78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</row>
    <row r="29" customFormat="false" ht="13.2" hidden="false" customHeight="false" outlineLevel="0" collapsed="false">
      <c r="A29" s="0" t="s">
        <v>79</v>
      </c>
      <c r="B29" s="0" t="n">
        <v>710.545376205292</v>
      </c>
      <c r="C29" s="0" t="n">
        <v>245.070483075273</v>
      </c>
      <c r="D29" s="0" t="n">
        <v>188.566043322239</v>
      </c>
      <c r="E29" s="0" t="n">
        <v>1236.56011921022</v>
      </c>
      <c r="F29" s="0" t="n">
        <v>245.556139052273</v>
      </c>
      <c r="G29" s="0" t="n">
        <v>198.474019488284</v>
      </c>
      <c r="H29" s="0" t="n">
        <v>491.197599735099</v>
      </c>
      <c r="I29" s="0" t="n">
        <v>336.797379783296</v>
      </c>
      <c r="J29" s="0" t="n">
        <v>1795.18309147554</v>
      </c>
      <c r="K29" s="0" t="n">
        <v>219.183819068357</v>
      </c>
    </row>
    <row r="30" customFormat="false" ht="13.2" hidden="false" customHeight="false" outlineLevel="0" collapsed="false">
      <c r="A30" s="0" t="s">
        <v>80</v>
      </c>
      <c r="B30" s="0" t="n">
        <v>120.369131912363</v>
      </c>
      <c r="C30" s="0" t="n">
        <v>167.527660732212</v>
      </c>
      <c r="D30" s="0" t="n">
        <v>145.141872792938</v>
      </c>
      <c r="E30" s="0" t="n">
        <v>627.407012319471</v>
      </c>
      <c r="F30" s="0" t="n">
        <v>56.3436270612795</v>
      </c>
      <c r="G30" s="0" t="n">
        <v>28.7488877035745</v>
      </c>
      <c r="H30" s="0" t="n">
        <v>82.6155462902246</v>
      </c>
      <c r="I30" s="0" t="n">
        <v>86.5533818007553</v>
      </c>
      <c r="J30" s="0" t="n">
        <v>124.013015705715</v>
      </c>
      <c r="K30" s="0" t="n">
        <v>24.1241872864613</v>
      </c>
    </row>
    <row r="31" customFormat="false" ht="13.2" hidden="false" customHeight="false" outlineLevel="0" collapsed="false">
      <c r="A31" s="0" t="s">
        <v>81</v>
      </c>
      <c r="B31" s="0" t="n">
        <v>86.4521593176583</v>
      </c>
      <c r="C31" s="0" t="n">
        <v>246.662976621007</v>
      </c>
      <c r="D31" s="0" t="n">
        <v>255.398176874053</v>
      </c>
      <c r="E31" s="0" t="n">
        <v>388.626631689444</v>
      </c>
      <c r="F31" s="0" t="n">
        <v>177.88048974301</v>
      </c>
      <c r="G31" s="0" t="n">
        <v>56.9127523419124</v>
      </c>
      <c r="H31" s="0" t="n">
        <v>132.34404816069</v>
      </c>
      <c r="I31" s="0" t="n">
        <v>146.25019389794</v>
      </c>
      <c r="J31" s="0" t="n">
        <v>99.9522236784953</v>
      </c>
      <c r="K31" s="0" t="n">
        <v>47.5389046494908</v>
      </c>
    </row>
    <row r="32" customFormat="false" ht="13.2" hidden="false" customHeight="false" outlineLevel="0" collapsed="false">
      <c r="A32" s="0" t="s">
        <v>82</v>
      </c>
      <c r="B32" s="0" t="n">
        <v>210.865674547851</v>
      </c>
      <c r="C32" s="0" t="n">
        <v>54.1894355208658</v>
      </c>
      <c r="D32" s="0" t="n">
        <v>36.2722998963611</v>
      </c>
      <c r="E32" s="0" t="n">
        <v>327.951047836699</v>
      </c>
      <c r="F32" s="0" t="n">
        <v>166.784674184758</v>
      </c>
      <c r="G32" s="0" t="n">
        <v>27.6733891677362</v>
      </c>
      <c r="H32" s="0" t="n">
        <v>21.8137613131443</v>
      </c>
      <c r="I32" s="0" t="n">
        <v>12.3986589329751</v>
      </c>
      <c r="J32" s="0" t="n">
        <v>113.37727734004</v>
      </c>
      <c r="K32" s="0" t="n">
        <v>3.90933428150064</v>
      </c>
    </row>
    <row r="33" customFormat="false" ht="13.2" hidden="false" customHeight="false" outlineLevel="0" collapsed="false">
      <c r="A33" s="0" t="s">
        <v>83</v>
      </c>
      <c r="B33" s="0" t="n">
        <v>691.868165822844</v>
      </c>
      <c r="C33" s="0" t="n">
        <v>1961.80568900435</v>
      </c>
      <c r="D33" s="0" t="n">
        <v>925.174173032493</v>
      </c>
      <c r="E33" s="0" t="n">
        <v>3427.38491784393</v>
      </c>
      <c r="F33" s="0" t="n">
        <v>1184.66569448537</v>
      </c>
      <c r="G33" s="0" t="n">
        <v>219.198086516275</v>
      </c>
      <c r="H33" s="0" t="n">
        <v>1812.47313904688</v>
      </c>
      <c r="I33" s="0" t="n">
        <v>491.565915410793</v>
      </c>
      <c r="J33" s="0" t="n">
        <v>586.824754648047</v>
      </c>
      <c r="K33" s="0" t="n">
        <v>164.784933301139</v>
      </c>
    </row>
    <row r="34" customFormat="false" ht="13.2" hidden="false" customHeight="false" outlineLevel="0" collapsed="false">
      <c r="A34" s="0" t="s">
        <v>84</v>
      </c>
      <c r="B34" s="0" t="n">
        <v>1214.33188095146</v>
      </c>
      <c r="C34" s="0" t="n">
        <v>506.491681254803</v>
      </c>
      <c r="D34" s="0" t="n">
        <v>75.730792645969</v>
      </c>
      <c r="E34" s="0" t="n">
        <v>3204.69183465619</v>
      </c>
      <c r="F34" s="0" t="n">
        <v>1026.57630971083</v>
      </c>
      <c r="G34" s="0" t="n">
        <v>73.2947422531473</v>
      </c>
      <c r="H34" s="0" t="n">
        <v>112.880764139041</v>
      </c>
      <c r="I34" s="0" t="n">
        <v>227.621487117984</v>
      </c>
      <c r="J34" s="0" t="n">
        <v>3147.56328911359</v>
      </c>
      <c r="K34" s="0" t="n">
        <v>216.584032036866</v>
      </c>
    </row>
    <row r="35" customFormat="false" ht="13.2" hidden="false" customHeight="false" outlineLevel="0" collapsed="false">
      <c r="A35" s="0" t="s">
        <v>85</v>
      </c>
      <c r="B35" s="0" t="n">
        <v>205.799152220992</v>
      </c>
      <c r="C35" s="0" t="n">
        <v>566.883034436974</v>
      </c>
      <c r="D35" s="0" t="n">
        <v>156.744289752797</v>
      </c>
      <c r="E35" s="0" t="n">
        <v>7023.12988302972</v>
      </c>
      <c r="F35" s="0" t="n">
        <v>407.483755299532</v>
      </c>
      <c r="G35" s="0" t="n">
        <v>161.441914675781</v>
      </c>
      <c r="H35" s="0" t="n">
        <v>222.34767072043</v>
      </c>
      <c r="I35" s="0" t="n">
        <v>35.2337639860649</v>
      </c>
      <c r="J35" s="0" t="n">
        <v>521.342471953694</v>
      </c>
      <c r="K35" s="0" t="n">
        <v>9.54188028124028</v>
      </c>
    </row>
    <row r="36" customFormat="false" ht="13.2" hidden="false" customHeight="false" outlineLevel="0" collapsed="false">
      <c r="A36" s="0" t="s">
        <v>86</v>
      </c>
      <c r="B36" s="0" t="n">
        <v>555.931866212579</v>
      </c>
      <c r="C36" s="0" t="n">
        <v>395.574173699092</v>
      </c>
      <c r="D36" s="0" t="n">
        <v>859.058481047583</v>
      </c>
      <c r="E36" s="0" t="n">
        <v>2204.12416941662</v>
      </c>
      <c r="F36" s="0" t="n">
        <v>1124.02874142912</v>
      </c>
      <c r="G36" s="0" t="n">
        <v>65.7136656862228</v>
      </c>
      <c r="H36" s="0" t="n">
        <v>189.991520193573</v>
      </c>
      <c r="I36" s="0" t="n">
        <v>169.952721946643</v>
      </c>
      <c r="J36" s="0" t="n">
        <v>186.453661937829</v>
      </c>
      <c r="K36" s="0" t="n">
        <v>40.806001545769</v>
      </c>
    </row>
    <row r="37" customFormat="false" ht="13.2" hidden="false" customHeight="false" outlineLevel="0" collapsed="false">
      <c r="A37" s="0" t="s">
        <v>87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</row>
    <row r="38" customFormat="false" ht="13.2" hidden="false" customHeight="false" outlineLevel="0" collapsed="false">
      <c r="A38" s="0" t="s">
        <v>88</v>
      </c>
      <c r="B38" s="0" t="n">
        <v>1708.74669005233</v>
      </c>
      <c r="C38" s="0" t="n">
        <v>2332.81537437251</v>
      </c>
      <c r="D38" s="0" t="n">
        <v>4593.00100841514</v>
      </c>
      <c r="E38" s="0" t="n">
        <v>12461.334622525</v>
      </c>
      <c r="F38" s="0" t="n">
        <v>5168.28785330317</v>
      </c>
      <c r="G38" s="0" t="n">
        <v>916.985287683177</v>
      </c>
      <c r="H38" s="0" t="n">
        <v>3604.51055124374</v>
      </c>
      <c r="I38" s="0" t="n">
        <v>4923.02589255061</v>
      </c>
      <c r="J38" s="0" t="n">
        <v>3024.25807319117</v>
      </c>
      <c r="K38" s="0" t="n">
        <v>1886.37225473874</v>
      </c>
    </row>
    <row r="39" customFormat="false" ht="13.2" hidden="false" customHeight="false" outlineLevel="0" collapsed="false">
      <c r="A39" s="0" t="s">
        <v>89</v>
      </c>
      <c r="B39" s="0" t="n">
        <v>2123.74299671001</v>
      </c>
      <c r="C39" s="0" t="n">
        <v>828.042876102193</v>
      </c>
      <c r="D39" s="0" t="n">
        <v>1425.44963372867</v>
      </c>
      <c r="E39" s="0" t="n">
        <v>8683.26540326768</v>
      </c>
      <c r="F39" s="0" t="n">
        <v>739.547230314696</v>
      </c>
      <c r="G39" s="0" t="n">
        <v>683.497078456412</v>
      </c>
      <c r="H39" s="0" t="n">
        <v>5680.94268324104</v>
      </c>
      <c r="I39" s="0" t="n">
        <v>935.766488581184</v>
      </c>
      <c r="J39" s="0" t="n">
        <v>7166.76192154409</v>
      </c>
      <c r="K39" s="0" t="n">
        <v>2293.57491270698</v>
      </c>
    </row>
    <row r="40" customFormat="false" ht="13.2" hidden="false" customHeight="false" outlineLevel="0" collapsed="false">
      <c r="A40" s="0" t="s">
        <v>90</v>
      </c>
      <c r="B40" s="0" t="n">
        <v>2048.75965666443</v>
      </c>
      <c r="C40" s="0" t="n">
        <v>1003.93862352792</v>
      </c>
      <c r="D40" s="0" t="n">
        <v>1970.58515348506</v>
      </c>
      <c r="E40" s="0" t="n">
        <v>2488.73814418924</v>
      </c>
      <c r="F40" s="0" t="n">
        <v>2014.82748430501</v>
      </c>
      <c r="G40" s="0" t="n">
        <v>356.217503761403</v>
      </c>
      <c r="H40" s="0" t="n">
        <v>552.91526166386</v>
      </c>
      <c r="I40" s="0" t="n">
        <v>2672.04115268004</v>
      </c>
      <c r="J40" s="0" t="n">
        <v>4639.88315804743</v>
      </c>
      <c r="K40" s="0" t="n">
        <v>765.209149591856</v>
      </c>
    </row>
    <row r="41" customFormat="false" ht="13.2" hidden="false" customHeight="false" outlineLevel="0" collapsed="false">
      <c r="A41" s="0" t="s">
        <v>91</v>
      </c>
      <c r="B41" s="0" t="n">
        <v>433.257755672605</v>
      </c>
      <c r="C41" s="0" t="n">
        <v>1134.39812016626</v>
      </c>
      <c r="D41" s="0" t="n">
        <v>605.932849512489</v>
      </c>
      <c r="E41" s="0" t="n">
        <v>10423.5349249691</v>
      </c>
      <c r="F41" s="0" t="n">
        <v>574.350328911494</v>
      </c>
      <c r="G41" s="0" t="n">
        <v>60.719131522656</v>
      </c>
      <c r="H41" s="0" t="n">
        <v>1907.56710637378</v>
      </c>
      <c r="I41" s="0" t="n">
        <v>247.807648299141</v>
      </c>
      <c r="J41" s="0" t="n">
        <v>1149.84064936951</v>
      </c>
      <c r="K41" s="0" t="n">
        <v>156.969150732189</v>
      </c>
    </row>
    <row r="42" customFormat="false" ht="13.2" hidden="false" customHeight="false" outlineLevel="0" collapsed="false">
      <c r="A42" s="0" t="s">
        <v>92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</row>
    <row r="43" customFormat="false" ht="13.2" hidden="false" customHeight="false" outlineLevel="0" collapsed="false">
      <c r="A43" s="0" t="s">
        <v>93</v>
      </c>
      <c r="B43" s="0" t="n">
        <v>113.990190705897</v>
      </c>
      <c r="C43" s="0" t="n">
        <v>42.2606151199985</v>
      </c>
      <c r="D43" s="0" t="n">
        <v>23.0801140642135</v>
      </c>
      <c r="E43" s="0" t="n">
        <v>6.46280691603322</v>
      </c>
      <c r="F43" s="0" t="n">
        <v>6.24618387063615</v>
      </c>
      <c r="G43" s="0" t="n">
        <v>71.1001449735954</v>
      </c>
      <c r="H43" s="0" t="n">
        <v>10.7242867257058</v>
      </c>
      <c r="I43" s="0" t="n">
        <v>32.2337837489373</v>
      </c>
      <c r="J43" s="0" t="n">
        <v>25.2761935658719</v>
      </c>
      <c r="K43" s="0" t="n">
        <v>19.543002244617</v>
      </c>
    </row>
    <row r="44" customFormat="false" ht="13.2" hidden="false" customHeight="false" outlineLevel="0" collapsed="false">
      <c r="A44" s="0" t="s">
        <v>94</v>
      </c>
      <c r="B44" s="0" t="n">
        <v>65.1372728244427</v>
      </c>
      <c r="C44" s="0" t="n">
        <v>12.2955152200543</v>
      </c>
      <c r="D44" s="0" t="n">
        <v>19.2493727485379</v>
      </c>
      <c r="E44" s="0" t="n">
        <v>206.975297108218</v>
      </c>
      <c r="F44" s="0" t="n">
        <v>65.5009262588625</v>
      </c>
      <c r="G44" s="0" t="n">
        <v>105.789982246823</v>
      </c>
      <c r="H44" s="0" t="n">
        <v>142.387496304162</v>
      </c>
      <c r="I44" s="0" t="n">
        <v>86.6170746932488</v>
      </c>
      <c r="J44" s="0" t="n">
        <v>103.50602961729</v>
      </c>
      <c r="K44" s="0" t="n">
        <v>22.2563927020433</v>
      </c>
    </row>
    <row r="45" customFormat="false" ht="13.2" hidden="false" customHeight="false" outlineLevel="0" collapsed="false">
      <c r="A45" s="0" t="s">
        <v>95</v>
      </c>
      <c r="B45" s="0" t="n">
        <v>0.764871579375974</v>
      </c>
      <c r="C45" s="0" t="n">
        <v>0.658083906208278</v>
      </c>
      <c r="D45" s="0" t="n">
        <v>2.42478173310542</v>
      </c>
      <c r="E45" s="0" t="n">
        <v>1.16689754222794</v>
      </c>
      <c r="F45" s="0" t="n">
        <v>0.92295518174709</v>
      </c>
      <c r="G45" s="0" t="n">
        <v>0</v>
      </c>
      <c r="H45" s="0" t="n">
        <v>0</v>
      </c>
      <c r="I45" s="0" t="n">
        <v>1.85140733568587</v>
      </c>
      <c r="J45" s="0" t="n">
        <v>0</v>
      </c>
      <c r="K45" s="0" t="n">
        <v>0</v>
      </c>
    </row>
    <row r="46" customFormat="false" ht="13.2" hidden="false" customHeight="false" outlineLevel="0" collapsed="false">
      <c r="A46" s="0" t="s">
        <v>96</v>
      </c>
      <c r="B46" s="0" t="n">
        <v>3504.55843775392</v>
      </c>
      <c r="C46" s="0" t="n">
        <v>1266.46953947114</v>
      </c>
      <c r="D46" s="0" t="n">
        <v>1892.68743402627</v>
      </c>
      <c r="E46" s="0" t="n">
        <v>5032.84315683414</v>
      </c>
      <c r="F46" s="0" t="n">
        <v>128.457348260677</v>
      </c>
      <c r="G46" s="0" t="n">
        <v>210.85548688174</v>
      </c>
      <c r="H46" s="0" t="n">
        <v>1178.90921542973</v>
      </c>
      <c r="I46" s="0" t="n">
        <v>239.694579373952</v>
      </c>
      <c r="J46" s="0" t="n">
        <v>1014.56956850078</v>
      </c>
      <c r="K46" s="0" t="n">
        <v>276.179681649509</v>
      </c>
    </row>
    <row r="47" customFormat="false" ht="13.2" hidden="false" customHeight="false" outlineLevel="0" collapsed="false">
      <c r="A47" s="0" t="s">
        <v>97</v>
      </c>
      <c r="B47" s="0" t="n">
        <v>672.545527619747</v>
      </c>
      <c r="C47" s="0" t="n">
        <v>122.605454549541</v>
      </c>
      <c r="D47" s="0" t="n">
        <v>15.2626127713296</v>
      </c>
      <c r="E47" s="0" t="n">
        <v>104.412651284634</v>
      </c>
      <c r="F47" s="0" t="n">
        <v>11.4081659279576</v>
      </c>
      <c r="G47" s="0" t="n">
        <v>17.2603123130225</v>
      </c>
      <c r="H47" s="0" t="n">
        <v>27.9319704591454</v>
      </c>
      <c r="I47" s="0" t="n">
        <v>14.837400962945</v>
      </c>
      <c r="J47" s="0" t="n">
        <v>12.8739992648528</v>
      </c>
      <c r="K47" s="0" t="n">
        <v>2.12081200062337</v>
      </c>
    </row>
    <row r="48" customFormat="false" ht="13.2" hidden="false" customHeight="false" outlineLevel="0" collapsed="false">
      <c r="A48" s="0" t="s">
        <v>98</v>
      </c>
      <c r="B48" s="0" t="n">
        <v>846.801353548845</v>
      </c>
      <c r="C48" s="0" t="n">
        <v>61.6200364990249</v>
      </c>
      <c r="D48" s="0" t="n">
        <v>34.1124294666666</v>
      </c>
      <c r="E48" s="0" t="n">
        <v>32.9128718791327</v>
      </c>
      <c r="F48" s="0" t="n">
        <v>20.0370690613863</v>
      </c>
      <c r="G48" s="0" t="n">
        <v>13.360706590281</v>
      </c>
      <c r="H48" s="0" t="n">
        <v>27.2559747671417</v>
      </c>
      <c r="I48" s="0" t="n">
        <v>17.1332478650706</v>
      </c>
      <c r="J48" s="0" t="n">
        <v>14.6379779027219</v>
      </c>
      <c r="K48" s="0" t="n">
        <v>4.46214764111339</v>
      </c>
    </row>
    <row r="49" customFormat="false" ht="13.2" hidden="false" customHeight="false" outlineLevel="0" collapsed="false">
      <c r="A49" s="0" t="s">
        <v>99</v>
      </c>
      <c r="B49" s="0" t="n">
        <v>363.556600856032</v>
      </c>
      <c r="C49" s="0" t="n">
        <v>82.8221115033858</v>
      </c>
      <c r="D49" s="0" t="n">
        <v>40.4149534101949</v>
      </c>
      <c r="E49" s="0" t="n">
        <v>389.213813805652</v>
      </c>
      <c r="F49" s="0" t="n">
        <v>172.302255768473</v>
      </c>
      <c r="G49" s="0" t="n">
        <v>113.875183194778</v>
      </c>
      <c r="H49" s="0" t="n">
        <v>35.424301022214</v>
      </c>
      <c r="I49" s="0" t="n">
        <v>21.3556833305255</v>
      </c>
      <c r="J49" s="0" t="n">
        <v>35.5044408306752</v>
      </c>
      <c r="K49" s="0" t="n">
        <v>12.8263108816682</v>
      </c>
    </row>
    <row r="50" customFormat="false" ht="13.2" hidden="false" customHeight="false" outlineLevel="0" collapsed="false">
      <c r="A50" s="0" t="s">
        <v>100</v>
      </c>
      <c r="B50" s="0" t="n">
        <v>973.665952140626</v>
      </c>
      <c r="C50" s="0" t="n">
        <v>526.495425164173</v>
      </c>
      <c r="D50" s="0" t="n">
        <v>131.788221078226</v>
      </c>
      <c r="E50" s="0" t="n">
        <v>508.275517298254</v>
      </c>
      <c r="F50" s="0" t="n">
        <v>390.748445483275</v>
      </c>
      <c r="G50" s="0" t="n">
        <v>643.504721619379</v>
      </c>
      <c r="H50" s="0" t="n">
        <v>41.4820881327213</v>
      </c>
      <c r="I50" s="0" t="n">
        <v>170.090835593849</v>
      </c>
      <c r="J50" s="0" t="n">
        <v>551.297087487049</v>
      </c>
      <c r="K50" s="0" t="n">
        <v>132.692414041884</v>
      </c>
    </row>
    <row r="51" customFormat="false" ht="13.2" hidden="false" customHeight="false" outlineLevel="0" collapsed="false">
      <c r="A51" s="0" t="s">
        <v>101</v>
      </c>
      <c r="B51" s="0" t="n">
        <v>3.66102682375376</v>
      </c>
      <c r="C51" s="0" t="n">
        <v>1.0964442618582</v>
      </c>
      <c r="D51" s="0" t="n">
        <v>0</v>
      </c>
      <c r="E51" s="0" t="n">
        <v>0.473611834728554</v>
      </c>
      <c r="F51" s="0" t="n">
        <v>1.34446703773716</v>
      </c>
      <c r="G51" s="0" t="n">
        <v>0</v>
      </c>
      <c r="H51" s="0" t="n">
        <v>2.13375860354878</v>
      </c>
      <c r="I51" s="0" t="n">
        <v>0</v>
      </c>
      <c r="J51" s="0" t="n">
        <v>0</v>
      </c>
      <c r="K51" s="0" t="n">
        <v>0</v>
      </c>
    </row>
    <row r="52" customFormat="false" ht="13.2" hidden="false" customHeight="false" outlineLevel="0" collapsed="false">
      <c r="A52" s="0" t="s">
        <v>102</v>
      </c>
      <c r="B52" s="0" t="n">
        <v>372.841584258342</v>
      </c>
      <c r="C52" s="0" t="n">
        <v>179.028969561201</v>
      </c>
      <c r="D52" s="0" t="n">
        <v>424.851522110322</v>
      </c>
      <c r="E52" s="0" t="n">
        <v>369.949571734954</v>
      </c>
      <c r="F52" s="0" t="n">
        <v>233.064127903737</v>
      </c>
      <c r="G52" s="0" t="n">
        <v>123.296189538236</v>
      </c>
      <c r="H52" s="0" t="n">
        <v>144.521852761024</v>
      </c>
      <c r="I52" s="0" t="n">
        <v>178.545666987565</v>
      </c>
      <c r="J52" s="0" t="n">
        <v>17.7517836133597</v>
      </c>
      <c r="K52" s="0" t="n">
        <v>122.767132636163</v>
      </c>
    </row>
    <row r="53" customFormat="false" ht="13.2" hidden="false" customHeight="false" outlineLevel="0" collapsed="false">
      <c r="A53" s="0" t="s">
        <v>103</v>
      </c>
      <c r="B53" s="0" t="n">
        <v>740.671626741406</v>
      </c>
      <c r="C53" s="0" t="n">
        <v>385.691958629202</v>
      </c>
      <c r="D53" s="0" t="n">
        <v>206.602994920879</v>
      </c>
      <c r="E53" s="0" t="n">
        <v>1036.39823976311</v>
      </c>
      <c r="F53" s="0" t="n">
        <v>282.367517670336</v>
      </c>
      <c r="G53" s="0" t="n">
        <v>108.399446287595</v>
      </c>
      <c r="H53" s="0" t="n">
        <v>42.2646259704177</v>
      </c>
      <c r="I53" s="0" t="n">
        <v>141.798302437326</v>
      </c>
      <c r="J53" s="0" t="n">
        <v>250.689772861391</v>
      </c>
      <c r="K53" s="0" t="n">
        <v>42.8709031238418</v>
      </c>
    </row>
    <row r="54" customFormat="false" ht="13.2" hidden="false" customHeight="false" outlineLevel="0" collapsed="false">
      <c r="A54" s="0" t="s">
        <v>104</v>
      </c>
      <c r="B54" s="0" t="n">
        <v>189.427238610797</v>
      </c>
      <c r="C54" s="0" t="n">
        <v>59.5238261662412</v>
      </c>
      <c r="D54" s="0" t="n">
        <v>101.607525359922</v>
      </c>
      <c r="E54" s="0" t="n">
        <v>648.506069822033</v>
      </c>
      <c r="F54" s="0" t="n">
        <v>84.8040364282069</v>
      </c>
      <c r="G54" s="0" t="n">
        <v>132.234246889293</v>
      </c>
      <c r="H54" s="0" t="n">
        <v>169.660949580299</v>
      </c>
      <c r="I54" s="0" t="n">
        <v>101.45434353509</v>
      </c>
      <c r="J54" s="0" t="n">
        <v>107.727255268153</v>
      </c>
      <c r="K54" s="0" t="n">
        <v>105.115278998103</v>
      </c>
    </row>
    <row r="55" customFormat="false" ht="13.2" hidden="false" customHeight="false" outlineLevel="0" collapsed="false">
      <c r="A55" s="0" t="s">
        <v>105</v>
      </c>
      <c r="B55" s="0" t="n">
        <v>1126.16747227799</v>
      </c>
      <c r="C55" s="0" t="n">
        <v>278.313781000656</v>
      </c>
      <c r="D55" s="0" t="n">
        <v>621.312436103296</v>
      </c>
      <c r="E55" s="0" t="n">
        <v>1118.53773119759</v>
      </c>
      <c r="F55" s="0" t="n">
        <v>462.633809853845</v>
      </c>
      <c r="G55" s="0" t="n">
        <v>133.221749692274</v>
      </c>
      <c r="H55" s="0" t="n">
        <v>532.290769152993</v>
      </c>
      <c r="I55" s="0" t="n">
        <v>324.976640356583</v>
      </c>
      <c r="J55" s="0" t="n">
        <v>497.897066698775</v>
      </c>
      <c r="K55" s="0" t="n">
        <v>28.6943297717895</v>
      </c>
    </row>
    <row r="56" customFormat="false" ht="13.2" hidden="false" customHeight="false" outlineLevel="0" collapsed="false">
      <c r="A56" s="0" t="s">
        <v>106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</row>
    <row r="57" customFormat="false" ht="13.2" hidden="false" customHeight="false" outlineLevel="0" collapsed="false">
      <c r="A57" s="0" t="s">
        <v>107</v>
      </c>
      <c r="B57" s="0" t="n">
        <v>355.879509612083</v>
      </c>
      <c r="C57" s="0" t="n">
        <v>230.82603714053</v>
      </c>
      <c r="D57" s="0" t="n">
        <v>230.067233790611</v>
      </c>
      <c r="E57" s="0" t="n">
        <v>2587.09742724975</v>
      </c>
      <c r="F57" s="0" t="n">
        <v>406.854487367466</v>
      </c>
      <c r="G57" s="0" t="n">
        <v>103.468519172489</v>
      </c>
      <c r="H57" s="0" t="n">
        <v>78.9339745114137</v>
      </c>
      <c r="I57" s="0" t="n">
        <v>29.7750612386464</v>
      </c>
      <c r="J57" s="0" t="n">
        <v>263.652008577509</v>
      </c>
      <c r="K57" s="0" t="n">
        <v>54.8389164963011</v>
      </c>
    </row>
    <row r="58" customFormat="false" ht="13.2" hidden="false" customHeight="false" outlineLevel="0" collapsed="false">
      <c r="A58" s="0" t="s">
        <v>108</v>
      </c>
      <c r="B58" s="0" t="n">
        <v>2.0785681185288</v>
      </c>
      <c r="C58" s="0" t="n">
        <v>0.398036619752421</v>
      </c>
      <c r="D58" s="0" t="n">
        <v>2.99355769792535</v>
      </c>
      <c r="E58" s="0" t="n">
        <v>4.77427697797086</v>
      </c>
      <c r="F58" s="0" t="n">
        <v>1.88306170406641</v>
      </c>
      <c r="G58" s="0" t="n">
        <v>2.0548845942407</v>
      </c>
      <c r="H58" s="0" t="n">
        <v>3.69668968178919</v>
      </c>
      <c r="I58" s="0" t="n">
        <v>3.15802716228328</v>
      </c>
      <c r="J58" s="0" t="n">
        <v>1.93406808743794</v>
      </c>
      <c r="K58" s="0" t="n">
        <v>1.11765545435726</v>
      </c>
    </row>
    <row r="59" customFormat="false" ht="13.2" hidden="false" customHeight="false" outlineLevel="0" collapsed="false">
      <c r="A59" s="0" t="s">
        <v>109</v>
      </c>
      <c r="B59" s="0" t="n">
        <v>1853.17359075342</v>
      </c>
      <c r="C59" s="0" t="n">
        <v>420.687612047585</v>
      </c>
      <c r="D59" s="0" t="n">
        <v>893.246062353458</v>
      </c>
      <c r="E59" s="0" t="n">
        <v>5063.98942299547</v>
      </c>
      <c r="F59" s="0" t="n">
        <v>1293.6161265298</v>
      </c>
      <c r="G59" s="0" t="n">
        <v>2855.3598755775</v>
      </c>
      <c r="H59" s="0" t="n">
        <v>2472.50539928718</v>
      </c>
      <c r="I59" s="0" t="n">
        <v>6001.5436127533</v>
      </c>
      <c r="J59" s="0" t="n">
        <v>13406.3189697823</v>
      </c>
      <c r="K59" s="0" t="n">
        <v>1074.83452219028</v>
      </c>
    </row>
    <row r="60" customFormat="false" ht="13.2" hidden="false" customHeight="false" outlineLevel="0" collapsed="false">
      <c r="A60" s="0" t="s">
        <v>110</v>
      </c>
      <c r="B60" s="0" t="n">
        <v>102.599546032294</v>
      </c>
      <c r="C60" s="0" t="n">
        <v>548.262795313888</v>
      </c>
      <c r="D60" s="0" t="n">
        <v>659.985598407598</v>
      </c>
      <c r="E60" s="0" t="n">
        <v>3244.8675954653</v>
      </c>
      <c r="F60" s="0" t="n">
        <v>935.970383341027</v>
      </c>
      <c r="G60" s="0" t="n">
        <v>60.9231586844278</v>
      </c>
      <c r="H60" s="0" t="n">
        <v>912.074281329553</v>
      </c>
      <c r="I60" s="0" t="n">
        <v>258.664265012399</v>
      </c>
      <c r="J60" s="0" t="n">
        <v>793.263407014795</v>
      </c>
      <c r="K60" s="0" t="n">
        <v>515.647359392874</v>
      </c>
    </row>
    <row r="61" customFormat="false" ht="13.2" hidden="false" customHeight="false" outlineLevel="0" collapsed="false">
      <c r="A61" s="0" t="s">
        <v>111</v>
      </c>
      <c r="B61" s="0" t="n">
        <v>4649.32874426253</v>
      </c>
      <c r="C61" s="0" t="n">
        <v>97.7978358490801</v>
      </c>
      <c r="D61" s="0" t="n">
        <v>3286.37458701273</v>
      </c>
      <c r="E61" s="0" t="n">
        <v>25396.9771181838</v>
      </c>
      <c r="F61" s="0" t="n">
        <v>4259.28053705254</v>
      </c>
      <c r="G61" s="0" t="n">
        <v>182.312249355069</v>
      </c>
      <c r="H61" s="0" t="n">
        <v>2627.6108640708</v>
      </c>
      <c r="I61" s="0" t="n">
        <v>213.349127873526</v>
      </c>
      <c r="J61" s="0" t="n">
        <v>2036.66052836623</v>
      </c>
      <c r="K61" s="0" t="n">
        <v>1022.72787757494</v>
      </c>
    </row>
    <row r="62" customFormat="false" ht="13.2" hidden="false" customHeight="false" outlineLevel="0" collapsed="false">
      <c r="A62" s="0" t="s">
        <v>112</v>
      </c>
      <c r="B62" s="0" t="n">
        <v>6693.63327773707</v>
      </c>
      <c r="C62" s="0" t="n">
        <v>1731.19357723798</v>
      </c>
      <c r="D62" s="0" t="n">
        <v>4576.45995781308</v>
      </c>
      <c r="E62" s="0" t="n">
        <v>14900.6614508626</v>
      </c>
      <c r="F62" s="0" t="n">
        <v>3566.42791995825</v>
      </c>
      <c r="G62" s="0" t="n">
        <v>153.824537117215</v>
      </c>
      <c r="H62" s="0" t="n">
        <v>1218.61172500683</v>
      </c>
      <c r="I62" s="0" t="n">
        <v>807.271404035244</v>
      </c>
      <c r="J62" s="0" t="n">
        <v>964.050216688123</v>
      </c>
      <c r="K62" s="0" t="n">
        <v>323.27819578787</v>
      </c>
    </row>
    <row r="63" customFormat="false" ht="13.2" hidden="false" customHeight="false" outlineLevel="0" collapsed="false">
      <c r="A63" s="0" t="s">
        <v>113</v>
      </c>
      <c r="B63" s="0" t="n">
        <v>0</v>
      </c>
      <c r="C63" s="0" t="n">
        <v>0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0</v>
      </c>
    </row>
    <row r="64" customFormat="false" ht="13.2" hidden="false" customHeight="false" outlineLevel="0" collapsed="false">
      <c r="A64" s="0" t="s">
        <v>114</v>
      </c>
      <c r="B64" s="0" t="n">
        <v>56.5480710476726</v>
      </c>
      <c r="C64" s="0" t="n">
        <v>66.1524276813377</v>
      </c>
      <c r="D64" s="0" t="n">
        <v>80.2191910947824</v>
      </c>
      <c r="E64" s="0" t="n">
        <v>617.863649864389</v>
      </c>
      <c r="F64" s="0" t="n">
        <v>47.5006306167495</v>
      </c>
      <c r="G64" s="0" t="n">
        <v>79.0288358703519</v>
      </c>
      <c r="H64" s="0" t="n">
        <v>145.563900850638</v>
      </c>
      <c r="I64" s="0" t="n">
        <v>165.424835910876</v>
      </c>
      <c r="J64" s="0" t="n">
        <v>576.12327180419</v>
      </c>
      <c r="K64" s="0" t="n">
        <v>198.218339315371</v>
      </c>
    </row>
    <row r="65" customFormat="false" ht="13.2" hidden="false" customHeight="false" outlineLevel="0" collapsed="false">
      <c r="A65" s="0" t="s">
        <v>115</v>
      </c>
      <c r="B65" s="0" t="n">
        <v>13.9381454699232</v>
      </c>
      <c r="C65" s="0" t="n">
        <v>8.01697315993643</v>
      </c>
      <c r="D65" s="0" t="n">
        <v>4.28055689546777</v>
      </c>
      <c r="E65" s="0" t="n">
        <v>6.7650254723423</v>
      </c>
      <c r="F65" s="0" t="n">
        <v>4.2663895743116</v>
      </c>
      <c r="G65" s="0" t="n">
        <v>17.4656712731532</v>
      </c>
      <c r="H65" s="0" t="n">
        <v>23.431678226529</v>
      </c>
      <c r="I65" s="0" t="n">
        <v>9.674007365752</v>
      </c>
      <c r="J65" s="0" t="n">
        <v>19.249358723291</v>
      </c>
      <c r="K65" s="0" t="n">
        <v>4.87601800796922</v>
      </c>
    </row>
    <row r="66" customFormat="false" ht="13.2" hidden="false" customHeight="false" outlineLevel="0" collapsed="false">
      <c r="A66" s="0" t="s">
        <v>116</v>
      </c>
      <c r="B66" s="0" t="n">
        <v>589.388682306135</v>
      </c>
      <c r="C66" s="0" t="n">
        <v>270.673898035198</v>
      </c>
      <c r="D66" s="0" t="n">
        <v>745.77724231625</v>
      </c>
      <c r="E66" s="0" t="n">
        <v>6218.4755392923</v>
      </c>
      <c r="F66" s="0" t="n">
        <v>1188.228574949</v>
      </c>
      <c r="G66" s="0" t="n">
        <v>237.777689168534</v>
      </c>
      <c r="H66" s="0" t="n">
        <v>392.172629600128</v>
      </c>
      <c r="I66" s="0" t="n">
        <v>175.322838298214</v>
      </c>
      <c r="J66" s="0" t="n">
        <v>157.325196723104</v>
      </c>
      <c r="K66" s="0" t="n">
        <v>133.840984089297</v>
      </c>
    </row>
    <row r="67" customFormat="false" ht="13.2" hidden="false" customHeight="false" outlineLevel="0" collapsed="false">
      <c r="A67" s="0" t="s">
        <v>117</v>
      </c>
      <c r="B67" s="0" t="n">
        <v>1278.48541154748</v>
      </c>
      <c r="C67" s="0" t="n">
        <v>275.7667867732</v>
      </c>
      <c r="D67" s="0" t="n">
        <v>382.385979935743</v>
      </c>
      <c r="E67" s="0" t="n">
        <v>5100.87679164329</v>
      </c>
      <c r="F67" s="0" t="n">
        <v>2582.60909581619</v>
      </c>
      <c r="G67" s="0" t="n">
        <v>46.937668744124</v>
      </c>
      <c r="H67" s="0" t="n">
        <v>184.865794907921</v>
      </c>
      <c r="I67" s="0" t="n">
        <v>44.8468129099285</v>
      </c>
      <c r="J67" s="0" t="n">
        <v>62.1679639126282</v>
      </c>
      <c r="K67" s="0" t="n">
        <v>86.2003426206529</v>
      </c>
    </row>
    <row r="68" customFormat="false" ht="13.2" hidden="false" customHeight="false" outlineLevel="0" collapsed="false">
      <c r="A68" s="0" t="s">
        <v>118</v>
      </c>
      <c r="B68" s="0" t="n">
        <v>52.7199681144029</v>
      </c>
      <c r="C68" s="0" t="n">
        <v>17.1115241441491</v>
      </c>
      <c r="D68" s="0" t="n">
        <v>84.5584387257895</v>
      </c>
      <c r="E68" s="0" t="n">
        <v>243.28210069292</v>
      </c>
      <c r="F68" s="0" t="n">
        <v>66.5389855677101</v>
      </c>
      <c r="G68" s="0" t="n">
        <v>1.6667031385158</v>
      </c>
      <c r="H68" s="0" t="n">
        <v>6.42067065364274</v>
      </c>
      <c r="I68" s="0" t="n">
        <v>44.5608314997779</v>
      </c>
      <c r="J68" s="0" t="n">
        <v>17.125939813807</v>
      </c>
      <c r="K68" s="0" t="n">
        <v>24.4098111333967</v>
      </c>
    </row>
  </sheetData>
  <mergeCells count="2">
    <mergeCell ref="B1:F1"/>
    <mergeCell ref="G1:K1"/>
  </mergeCells>
  <conditionalFormatting sqref="B3:K3">
    <cfRule type="colorScale" priority="2">
      <colorScale>
        <cfvo type="min" val="0"/>
        <cfvo type="max" val="0"/>
        <color rgb="FFFCFCFF"/>
        <color rgb="FFF8696B"/>
      </colorScale>
    </cfRule>
  </conditionalFormatting>
  <conditionalFormatting sqref="B4:K4">
    <cfRule type="colorScale" priority="3">
      <colorScale>
        <cfvo type="min" val="0"/>
        <cfvo type="max" val="0"/>
        <color rgb="FFFCFCFF"/>
        <color rgb="FFF8696B"/>
      </colorScale>
    </cfRule>
  </conditionalFormatting>
  <conditionalFormatting sqref="B5:K5">
    <cfRule type="colorScale" priority="4">
      <colorScale>
        <cfvo type="min" val="0"/>
        <cfvo type="max" val="0"/>
        <color rgb="FFFCFCFF"/>
        <color rgb="FFF8696B"/>
      </colorScale>
    </cfRule>
  </conditionalFormatting>
  <conditionalFormatting sqref="B6:K6">
    <cfRule type="colorScale" priority="5">
      <colorScale>
        <cfvo type="min" val="0"/>
        <cfvo type="max" val="0"/>
        <color rgb="FFFCFCFF"/>
        <color rgb="FFF8696B"/>
      </colorScale>
    </cfRule>
  </conditionalFormatting>
  <conditionalFormatting sqref="B7:K7">
    <cfRule type="colorScale" priority="6">
      <colorScale>
        <cfvo type="min" val="0"/>
        <cfvo type="max" val="0"/>
        <color rgb="FFFCFCFF"/>
        <color rgb="FFF8696B"/>
      </colorScale>
    </cfRule>
  </conditionalFormatting>
  <conditionalFormatting sqref="B8:K8">
    <cfRule type="colorScale" priority="7">
      <colorScale>
        <cfvo type="min" val="0"/>
        <cfvo type="max" val="0"/>
        <color rgb="FFFCFCFF"/>
        <color rgb="FFF8696B"/>
      </colorScale>
    </cfRule>
  </conditionalFormatting>
  <conditionalFormatting sqref="B9:K9">
    <cfRule type="colorScale" priority="8">
      <colorScale>
        <cfvo type="min" val="0"/>
        <cfvo type="max" val="0"/>
        <color rgb="FFFCFCFF"/>
        <color rgb="FFF8696B"/>
      </colorScale>
    </cfRule>
  </conditionalFormatting>
  <conditionalFormatting sqref="B10:K10">
    <cfRule type="colorScale" priority="9">
      <colorScale>
        <cfvo type="min" val="0"/>
        <cfvo type="max" val="0"/>
        <color rgb="FFFCFCFF"/>
        <color rgb="FFF8696B"/>
      </colorScale>
    </cfRule>
  </conditionalFormatting>
  <conditionalFormatting sqref="B11:K11">
    <cfRule type="colorScale" priority="10">
      <colorScale>
        <cfvo type="min" val="0"/>
        <cfvo type="max" val="0"/>
        <color rgb="FFFCFCFF"/>
        <color rgb="FFF8696B"/>
      </colorScale>
    </cfRule>
  </conditionalFormatting>
  <conditionalFormatting sqref="B12:K12">
    <cfRule type="colorScale" priority="11">
      <colorScale>
        <cfvo type="min" val="0"/>
        <cfvo type="max" val="0"/>
        <color rgb="FFFCFCFF"/>
        <color rgb="FFF8696B"/>
      </colorScale>
    </cfRule>
  </conditionalFormatting>
  <conditionalFormatting sqref="B13:K13">
    <cfRule type="colorScale" priority="12">
      <colorScale>
        <cfvo type="min" val="0"/>
        <cfvo type="max" val="0"/>
        <color rgb="FFFCFCFF"/>
        <color rgb="FFF8696B"/>
      </colorScale>
    </cfRule>
  </conditionalFormatting>
  <conditionalFormatting sqref="B14:K14">
    <cfRule type="colorScale" priority="13">
      <colorScale>
        <cfvo type="min" val="0"/>
        <cfvo type="max" val="0"/>
        <color rgb="FFFCFCFF"/>
        <color rgb="FFF8696B"/>
      </colorScale>
    </cfRule>
  </conditionalFormatting>
  <conditionalFormatting sqref="B15:K15">
    <cfRule type="colorScale" priority="14">
      <colorScale>
        <cfvo type="min" val="0"/>
        <cfvo type="max" val="0"/>
        <color rgb="FFFCFCFF"/>
        <color rgb="FFF8696B"/>
      </colorScale>
    </cfRule>
  </conditionalFormatting>
  <conditionalFormatting sqref="B16:K16">
    <cfRule type="colorScale" priority="15">
      <colorScale>
        <cfvo type="min" val="0"/>
        <cfvo type="max" val="0"/>
        <color rgb="FFFCFCFF"/>
        <color rgb="FFF8696B"/>
      </colorScale>
    </cfRule>
  </conditionalFormatting>
  <conditionalFormatting sqref="B17:K17">
    <cfRule type="colorScale" priority="16">
      <colorScale>
        <cfvo type="min" val="0"/>
        <cfvo type="max" val="0"/>
        <color rgb="FFFCFCFF"/>
        <color rgb="FFF8696B"/>
      </colorScale>
    </cfRule>
  </conditionalFormatting>
  <conditionalFormatting sqref="B18:K18">
    <cfRule type="colorScale" priority="17">
      <colorScale>
        <cfvo type="min" val="0"/>
        <cfvo type="max" val="0"/>
        <color rgb="FFFCFCFF"/>
        <color rgb="FFF8696B"/>
      </colorScale>
    </cfRule>
  </conditionalFormatting>
  <conditionalFormatting sqref="B19:K19">
    <cfRule type="colorScale" priority="18">
      <colorScale>
        <cfvo type="min" val="0"/>
        <cfvo type="max" val="0"/>
        <color rgb="FFFCFCFF"/>
        <color rgb="FFF8696B"/>
      </colorScale>
    </cfRule>
  </conditionalFormatting>
  <conditionalFormatting sqref="B20:K20">
    <cfRule type="colorScale" priority="19">
      <colorScale>
        <cfvo type="min" val="0"/>
        <cfvo type="max" val="0"/>
        <color rgb="FFFCFCFF"/>
        <color rgb="FFF8696B"/>
      </colorScale>
    </cfRule>
  </conditionalFormatting>
  <conditionalFormatting sqref="B21:K21">
    <cfRule type="colorScale" priority="20">
      <colorScale>
        <cfvo type="min" val="0"/>
        <cfvo type="max" val="0"/>
        <color rgb="FFFCFCFF"/>
        <color rgb="FFF8696B"/>
      </colorScale>
    </cfRule>
  </conditionalFormatting>
  <conditionalFormatting sqref="B22:K22">
    <cfRule type="colorScale" priority="21">
      <colorScale>
        <cfvo type="min" val="0"/>
        <cfvo type="max" val="0"/>
        <color rgb="FFFCFCFF"/>
        <color rgb="FFF8696B"/>
      </colorScale>
    </cfRule>
  </conditionalFormatting>
  <conditionalFormatting sqref="B23:K23">
    <cfRule type="colorScale" priority="22">
      <colorScale>
        <cfvo type="min" val="0"/>
        <cfvo type="max" val="0"/>
        <color rgb="FFFCFCFF"/>
        <color rgb="FFF8696B"/>
      </colorScale>
    </cfRule>
  </conditionalFormatting>
  <conditionalFormatting sqref="B24:K24">
    <cfRule type="colorScale" priority="23">
      <colorScale>
        <cfvo type="min" val="0"/>
        <cfvo type="max" val="0"/>
        <color rgb="FFFCFCFF"/>
        <color rgb="FFF8696B"/>
      </colorScale>
    </cfRule>
  </conditionalFormatting>
  <conditionalFormatting sqref="B25:K25">
    <cfRule type="colorScale" priority="24">
      <colorScale>
        <cfvo type="min" val="0"/>
        <cfvo type="max" val="0"/>
        <color rgb="FFFCFCFF"/>
        <color rgb="FFF8696B"/>
      </colorScale>
    </cfRule>
  </conditionalFormatting>
  <conditionalFormatting sqref="B26:K26">
    <cfRule type="colorScale" priority="25">
      <colorScale>
        <cfvo type="min" val="0"/>
        <cfvo type="max" val="0"/>
        <color rgb="FFFCFCFF"/>
        <color rgb="FFF8696B"/>
      </colorScale>
    </cfRule>
  </conditionalFormatting>
  <conditionalFormatting sqref="B27:K27">
    <cfRule type="colorScale" priority="26">
      <colorScale>
        <cfvo type="min" val="0"/>
        <cfvo type="max" val="0"/>
        <color rgb="FFFCFCFF"/>
        <color rgb="FFF8696B"/>
      </colorScale>
    </cfRule>
  </conditionalFormatting>
  <conditionalFormatting sqref="B28:K28">
    <cfRule type="colorScale" priority="27">
      <colorScale>
        <cfvo type="min" val="0"/>
        <cfvo type="max" val="0"/>
        <color rgb="FFFCFCFF"/>
        <color rgb="FFF8696B"/>
      </colorScale>
    </cfRule>
  </conditionalFormatting>
  <conditionalFormatting sqref="B29:K29">
    <cfRule type="colorScale" priority="28">
      <colorScale>
        <cfvo type="min" val="0"/>
        <cfvo type="max" val="0"/>
        <color rgb="FFFCFCFF"/>
        <color rgb="FFF8696B"/>
      </colorScale>
    </cfRule>
  </conditionalFormatting>
  <conditionalFormatting sqref="B30:K30">
    <cfRule type="colorScale" priority="29">
      <colorScale>
        <cfvo type="min" val="0"/>
        <cfvo type="max" val="0"/>
        <color rgb="FFFCFCFF"/>
        <color rgb="FFF8696B"/>
      </colorScale>
    </cfRule>
  </conditionalFormatting>
  <conditionalFormatting sqref="B31:K31">
    <cfRule type="colorScale" priority="30">
      <colorScale>
        <cfvo type="min" val="0"/>
        <cfvo type="max" val="0"/>
        <color rgb="FFFCFCFF"/>
        <color rgb="FFF8696B"/>
      </colorScale>
    </cfRule>
  </conditionalFormatting>
  <conditionalFormatting sqref="B32:K32">
    <cfRule type="colorScale" priority="31">
      <colorScale>
        <cfvo type="min" val="0"/>
        <cfvo type="max" val="0"/>
        <color rgb="FFFCFCFF"/>
        <color rgb="FFF8696B"/>
      </colorScale>
    </cfRule>
  </conditionalFormatting>
  <conditionalFormatting sqref="B33:K33">
    <cfRule type="colorScale" priority="32">
      <colorScale>
        <cfvo type="min" val="0"/>
        <cfvo type="max" val="0"/>
        <color rgb="FFFCFCFF"/>
        <color rgb="FFF8696B"/>
      </colorScale>
    </cfRule>
  </conditionalFormatting>
  <conditionalFormatting sqref="B34:K34">
    <cfRule type="colorScale" priority="33">
      <colorScale>
        <cfvo type="min" val="0"/>
        <cfvo type="max" val="0"/>
        <color rgb="FFFCFCFF"/>
        <color rgb="FFF8696B"/>
      </colorScale>
    </cfRule>
  </conditionalFormatting>
  <conditionalFormatting sqref="B35:K35">
    <cfRule type="colorScale" priority="34">
      <colorScale>
        <cfvo type="min" val="0"/>
        <cfvo type="max" val="0"/>
        <color rgb="FFFCFCFF"/>
        <color rgb="FFF8696B"/>
      </colorScale>
    </cfRule>
  </conditionalFormatting>
  <conditionalFormatting sqref="B36:K36">
    <cfRule type="colorScale" priority="35">
      <colorScale>
        <cfvo type="min" val="0"/>
        <cfvo type="max" val="0"/>
        <color rgb="FFFCFCFF"/>
        <color rgb="FFF8696B"/>
      </colorScale>
    </cfRule>
  </conditionalFormatting>
  <conditionalFormatting sqref="B37:K37">
    <cfRule type="colorScale" priority="36">
      <colorScale>
        <cfvo type="min" val="0"/>
        <cfvo type="max" val="0"/>
        <color rgb="FFFCFCFF"/>
        <color rgb="FFF8696B"/>
      </colorScale>
    </cfRule>
  </conditionalFormatting>
  <conditionalFormatting sqref="B38:K38">
    <cfRule type="colorScale" priority="37">
      <colorScale>
        <cfvo type="min" val="0"/>
        <cfvo type="max" val="0"/>
        <color rgb="FFFCFCFF"/>
        <color rgb="FFF8696B"/>
      </colorScale>
    </cfRule>
  </conditionalFormatting>
  <conditionalFormatting sqref="B39:K39">
    <cfRule type="colorScale" priority="38">
      <colorScale>
        <cfvo type="min" val="0"/>
        <cfvo type="max" val="0"/>
        <color rgb="FFFCFCFF"/>
        <color rgb="FFF8696B"/>
      </colorScale>
    </cfRule>
  </conditionalFormatting>
  <conditionalFormatting sqref="B40:K40">
    <cfRule type="colorScale" priority="39">
      <colorScale>
        <cfvo type="min" val="0"/>
        <cfvo type="max" val="0"/>
        <color rgb="FFFCFCFF"/>
        <color rgb="FFF8696B"/>
      </colorScale>
    </cfRule>
  </conditionalFormatting>
  <conditionalFormatting sqref="B41:K41">
    <cfRule type="colorScale" priority="40">
      <colorScale>
        <cfvo type="min" val="0"/>
        <cfvo type="max" val="0"/>
        <color rgb="FFFCFCFF"/>
        <color rgb="FFF8696B"/>
      </colorScale>
    </cfRule>
  </conditionalFormatting>
  <conditionalFormatting sqref="B42:K42">
    <cfRule type="colorScale" priority="41">
      <colorScale>
        <cfvo type="min" val="0"/>
        <cfvo type="max" val="0"/>
        <color rgb="FFFCFCFF"/>
        <color rgb="FFF8696B"/>
      </colorScale>
    </cfRule>
  </conditionalFormatting>
  <conditionalFormatting sqref="B43:K43">
    <cfRule type="colorScale" priority="42">
      <colorScale>
        <cfvo type="min" val="0"/>
        <cfvo type="max" val="0"/>
        <color rgb="FFFCFCFF"/>
        <color rgb="FFF8696B"/>
      </colorScale>
    </cfRule>
  </conditionalFormatting>
  <conditionalFormatting sqref="B44:K44">
    <cfRule type="colorScale" priority="43">
      <colorScale>
        <cfvo type="min" val="0"/>
        <cfvo type="max" val="0"/>
        <color rgb="FFFCFCFF"/>
        <color rgb="FFF8696B"/>
      </colorScale>
    </cfRule>
  </conditionalFormatting>
  <conditionalFormatting sqref="B45:K45">
    <cfRule type="colorScale" priority="44">
      <colorScale>
        <cfvo type="min" val="0"/>
        <cfvo type="max" val="0"/>
        <color rgb="FFFCFCFF"/>
        <color rgb="FFF8696B"/>
      </colorScale>
    </cfRule>
  </conditionalFormatting>
  <conditionalFormatting sqref="B46:K46">
    <cfRule type="colorScale" priority="45">
      <colorScale>
        <cfvo type="min" val="0"/>
        <cfvo type="max" val="0"/>
        <color rgb="FFFCFCFF"/>
        <color rgb="FFF8696B"/>
      </colorScale>
    </cfRule>
  </conditionalFormatting>
  <conditionalFormatting sqref="B47:K47">
    <cfRule type="colorScale" priority="46">
      <colorScale>
        <cfvo type="min" val="0"/>
        <cfvo type="max" val="0"/>
        <color rgb="FFFCFCFF"/>
        <color rgb="FFF8696B"/>
      </colorScale>
    </cfRule>
  </conditionalFormatting>
  <conditionalFormatting sqref="B48:K48">
    <cfRule type="colorScale" priority="47">
      <colorScale>
        <cfvo type="min" val="0"/>
        <cfvo type="max" val="0"/>
        <color rgb="FFFCFCFF"/>
        <color rgb="FFF8696B"/>
      </colorScale>
    </cfRule>
  </conditionalFormatting>
  <conditionalFormatting sqref="B49:K49">
    <cfRule type="colorScale" priority="48">
      <colorScale>
        <cfvo type="min" val="0"/>
        <cfvo type="max" val="0"/>
        <color rgb="FFFCFCFF"/>
        <color rgb="FFF8696B"/>
      </colorScale>
    </cfRule>
  </conditionalFormatting>
  <conditionalFormatting sqref="B50:K50">
    <cfRule type="colorScale" priority="49">
      <colorScale>
        <cfvo type="min" val="0"/>
        <cfvo type="max" val="0"/>
        <color rgb="FFFCFCFF"/>
        <color rgb="FFF8696B"/>
      </colorScale>
    </cfRule>
  </conditionalFormatting>
  <conditionalFormatting sqref="B51:K51">
    <cfRule type="colorScale" priority="50">
      <colorScale>
        <cfvo type="min" val="0"/>
        <cfvo type="max" val="0"/>
        <color rgb="FFFCFCFF"/>
        <color rgb="FFF8696B"/>
      </colorScale>
    </cfRule>
  </conditionalFormatting>
  <conditionalFormatting sqref="B52:K52">
    <cfRule type="colorScale" priority="51">
      <colorScale>
        <cfvo type="min" val="0"/>
        <cfvo type="max" val="0"/>
        <color rgb="FFFCFCFF"/>
        <color rgb="FFF8696B"/>
      </colorScale>
    </cfRule>
  </conditionalFormatting>
  <conditionalFormatting sqref="B53:K53">
    <cfRule type="colorScale" priority="52">
      <colorScale>
        <cfvo type="min" val="0"/>
        <cfvo type="max" val="0"/>
        <color rgb="FFFCFCFF"/>
        <color rgb="FFF8696B"/>
      </colorScale>
    </cfRule>
  </conditionalFormatting>
  <conditionalFormatting sqref="B54:K54">
    <cfRule type="colorScale" priority="53">
      <colorScale>
        <cfvo type="min" val="0"/>
        <cfvo type="max" val="0"/>
        <color rgb="FFFCFCFF"/>
        <color rgb="FFF8696B"/>
      </colorScale>
    </cfRule>
  </conditionalFormatting>
  <conditionalFormatting sqref="B55:K55">
    <cfRule type="colorScale" priority="54">
      <colorScale>
        <cfvo type="min" val="0"/>
        <cfvo type="max" val="0"/>
        <color rgb="FFFCFCFF"/>
        <color rgb="FFF8696B"/>
      </colorScale>
    </cfRule>
  </conditionalFormatting>
  <conditionalFormatting sqref="B56:K56">
    <cfRule type="colorScale" priority="55">
      <colorScale>
        <cfvo type="min" val="0"/>
        <cfvo type="max" val="0"/>
        <color rgb="FFFCFCFF"/>
        <color rgb="FFF8696B"/>
      </colorScale>
    </cfRule>
  </conditionalFormatting>
  <conditionalFormatting sqref="B57:K57">
    <cfRule type="colorScale" priority="56">
      <colorScale>
        <cfvo type="min" val="0"/>
        <cfvo type="max" val="0"/>
        <color rgb="FFFCFCFF"/>
        <color rgb="FFF8696B"/>
      </colorScale>
    </cfRule>
  </conditionalFormatting>
  <conditionalFormatting sqref="B58:K58">
    <cfRule type="colorScale" priority="57">
      <colorScale>
        <cfvo type="min" val="0"/>
        <cfvo type="max" val="0"/>
        <color rgb="FFFCFCFF"/>
        <color rgb="FFF8696B"/>
      </colorScale>
    </cfRule>
  </conditionalFormatting>
  <conditionalFormatting sqref="B59:K59">
    <cfRule type="colorScale" priority="58">
      <colorScale>
        <cfvo type="min" val="0"/>
        <cfvo type="max" val="0"/>
        <color rgb="FFFCFCFF"/>
        <color rgb="FFF8696B"/>
      </colorScale>
    </cfRule>
  </conditionalFormatting>
  <conditionalFormatting sqref="B60:K60">
    <cfRule type="colorScale" priority="59">
      <colorScale>
        <cfvo type="min" val="0"/>
        <cfvo type="max" val="0"/>
        <color rgb="FFFCFCFF"/>
        <color rgb="FFF8696B"/>
      </colorScale>
    </cfRule>
  </conditionalFormatting>
  <conditionalFormatting sqref="B61:K61">
    <cfRule type="colorScale" priority="60">
      <colorScale>
        <cfvo type="min" val="0"/>
        <cfvo type="max" val="0"/>
        <color rgb="FFFCFCFF"/>
        <color rgb="FFF8696B"/>
      </colorScale>
    </cfRule>
  </conditionalFormatting>
  <conditionalFormatting sqref="B62:K62">
    <cfRule type="colorScale" priority="61">
      <colorScale>
        <cfvo type="min" val="0"/>
        <cfvo type="max" val="0"/>
        <color rgb="FFFCFCFF"/>
        <color rgb="FFF8696B"/>
      </colorScale>
    </cfRule>
  </conditionalFormatting>
  <conditionalFormatting sqref="B63:K63">
    <cfRule type="colorScale" priority="62">
      <colorScale>
        <cfvo type="min" val="0"/>
        <cfvo type="max" val="0"/>
        <color rgb="FFFCFCFF"/>
        <color rgb="FFF8696B"/>
      </colorScale>
    </cfRule>
  </conditionalFormatting>
  <conditionalFormatting sqref="B64:K64">
    <cfRule type="colorScale" priority="63">
      <colorScale>
        <cfvo type="min" val="0"/>
        <cfvo type="max" val="0"/>
        <color rgb="FFFCFCFF"/>
        <color rgb="FFF8696B"/>
      </colorScale>
    </cfRule>
  </conditionalFormatting>
  <conditionalFormatting sqref="B65:K65">
    <cfRule type="colorScale" priority="64">
      <colorScale>
        <cfvo type="min" val="0"/>
        <cfvo type="max" val="0"/>
        <color rgb="FFFCFCFF"/>
        <color rgb="FFF8696B"/>
      </colorScale>
    </cfRule>
  </conditionalFormatting>
  <conditionalFormatting sqref="B66:K66">
    <cfRule type="colorScale" priority="65">
      <colorScale>
        <cfvo type="min" val="0"/>
        <cfvo type="max" val="0"/>
        <color rgb="FFFCFCFF"/>
        <color rgb="FFF8696B"/>
      </colorScale>
    </cfRule>
  </conditionalFormatting>
  <conditionalFormatting sqref="B67:K67">
    <cfRule type="colorScale" priority="66">
      <colorScale>
        <cfvo type="min" val="0"/>
        <cfvo type="max" val="0"/>
        <color rgb="FFFCFCFF"/>
        <color rgb="FFF8696B"/>
      </colorScale>
    </cfRule>
  </conditionalFormatting>
  <conditionalFormatting sqref="B68:K68">
    <cfRule type="colorScale" priority="67">
      <colorScale>
        <cfvo type="min" val="0"/>
        <cfvo type="max" val="0"/>
        <color rgb="FFFCFCFF"/>
        <color rgb="FFF8696B"/>
      </colorScale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51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08T09:58:17Z</dcterms:created>
  <dc:creator/>
  <dc:description/>
  <dc:language>en-US</dc:language>
  <cp:lastModifiedBy/>
  <dcterms:modified xsi:type="dcterms:W3CDTF">2019-11-26T15:24:41Z</dcterms:modified>
  <cp:revision>1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